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e\Desktop\Acoustic Data for publication\Tables\SI\"/>
    </mc:Choice>
  </mc:AlternateContent>
  <bookViews>
    <workbookView xWindow="0" yWindow="0" windowWidth="25600" windowHeight="10910"/>
  </bookViews>
  <sheets>
    <sheet name="unapproved_Lith" sheetId="1" r:id="rId1"/>
  </sheets>
  <calcPr calcId="152511"/>
</workbook>
</file>

<file path=xl/calcChain.xml><?xml version="1.0" encoding="utf-8"?>
<calcChain xmlns="http://schemas.openxmlformats.org/spreadsheetml/2006/main">
  <c r="H216" i="1" l="1"/>
  <c r="H215" i="1"/>
  <c r="H217" i="1"/>
  <c r="H214" i="1"/>
  <c r="H211" i="1"/>
  <c r="H209" i="1"/>
  <c r="H205" i="1"/>
  <c r="H199" i="1"/>
  <c r="H200" i="1"/>
  <c r="H203" i="1"/>
  <c r="H204" i="1"/>
  <c r="H195" i="1"/>
  <c r="H196" i="1"/>
  <c r="H197" i="1"/>
  <c r="H191" i="1"/>
  <c r="H185" i="1"/>
  <c r="H188" i="1"/>
  <c r="H187" i="1"/>
  <c r="H182" i="1"/>
  <c r="H184" i="1"/>
  <c r="H179" i="1"/>
  <c r="H180" i="1"/>
  <c r="H178" i="1"/>
  <c r="H177" i="1"/>
  <c r="H172" i="1"/>
  <c r="H173" i="1"/>
  <c r="H171" i="1"/>
  <c r="H168" i="1"/>
  <c r="H167" i="1"/>
  <c r="H166" i="1"/>
  <c r="H160" i="1"/>
  <c r="H161" i="1"/>
  <c r="H162" i="1"/>
  <c r="H163" i="1"/>
  <c r="H159" i="1"/>
  <c r="H153" i="1"/>
  <c r="H154" i="1"/>
  <c r="H155" i="1"/>
  <c r="H146" i="1"/>
  <c r="H147" i="1"/>
  <c r="H143" i="1"/>
  <c r="H144" i="1"/>
  <c r="H138" i="1"/>
  <c r="H137" i="1"/>
  <c r="H135" i="1"/>
  <c r="H130" i="1"/>
  <c r="H128" i="1"/>
  <c r="H127" i="1"/>
  <c r="H125" i="1"/>
  <c r="H122" i="1"/>
  <c r="H120" i="1"/>
  <c r="H121" i="1"/>
  <c r="H116" i="1"/>
  <c r="H117" i="1"/>
  <c r="H118" i="1"/>
  <c r="H113" i="1"/>
  <c r="H112" i="1"/>
  <c r="H110" i="1"/>
  <c r="H111" i="1"/>
  <c r="H108" i="1"/>
  <c r="H109" i="1"/>
  <c r="H106" i="1"/>
  <c r="H107" i="1"/>
  <c r="H102" i="1"/>
  <c r="H103" i="1"/>
  <c r="H101" i="1"/>
  <c r="H96" i="1"/>
  <c r="H97" i="1"/>
  <c r="H98" i="1"/>
  <c r="H99" i="1"/>
  <c r="H92" i="1"/>
  <c r="H90" i="1"/>
  <c r="H91" i="1"/>
  <c r="H88" i="1"/>
  <c r="H84" i="1"/>
  <c r="H85" i="1"/>
  <c r="H86" i="1"/>
  <c r="H87" i="1"/>
  <c r="H81" i="1"/>
  <c r="H82" i="1"/>
  <c r="H83" i="1"/>
  <c r="H79" i="1"/>
  <c r="H80" i="1"/>
  <c r="H72" i="1"/>
  <c r="H73" i="1"/>
  <c r="H74" i="1"/>
  <c r="H63" i="1"/>
  <c r="H59" i="1"/>
  <c r="H60" i="1"/>
  <c r="H61" i="1"/>
  <c r="H52" i="1"/>
  <c r="H53" i="1"/>
  <c r="H51" i="1"/>
  <c r="H50" i="1"/>
  <c r="H45" i="1"/>
  <c r="H44" i="1"/>
  <c r="H40" i="1"/>
  <c r="H41" i="1"/>
  <c r="H42" i="1"/>
  <c r="H33" i="1"/>
  <c r="H34" i="1"/>
  <c r="H15" i="1"/>
  <c r="H16" i="1"/>
  <c r="H10" i="1"/>
  <c r="H12" i="1"/>
  <c r="H9" i="1"/>
  <c r="H221" i="1"/>
</calcChain>
</file>

<file path=xl/sharedStrings.xml><?xml version="1.0" encoding="utf-8"?>
<sst xmlns="http://schemas.openxmlformats.org/spreadsheetml/2006/main" count="1359" uniqueCount="486">
  <si>
    <t>male</t>
  </si>
  <si>
    <t>R-108</t>
  </si>
  <si>
    <t>c0ba016b-62cf-440b-8356-6d211881daa4</t>
  </si>
  <si>
    <t>5db5cf11-7081-4478-a0c7-7e2a59f4686f</t>
  </si>
  <si>
    <t>female</t>
  </si>
  <si>
    <t>R-031</t>
  </si>
  <si>
    <t>1dfa4d49-c8b6-47de-b4fc-e8d7edb5c9e9</t>
  </si>
  <si>
    <t>R-081</t>
  </si>
  <si>
    <t>a31434bc-5a97-4890-807d-7ef7a7332a76</t>
  </si>
  <si>
    <t>R-072</t>
  </si>
  <si>
    <t>97f3ece1-506c-42b7-8c8d-b6ed67f49ab1</t>
  </si>
  <si>
    <t>R-075</t>
  </si>
  <si>
    <t>33a8ba30-e443-45ec-8095-af7a369deb64</t>
  </si>
  <si>
    <t>R-061</t>
  </si>
  <si>
    <t>1766d8cb-e395-44d1-958e-22fb1b869fd8</t>
  </si>
  <si>
    <t>R-126</t>
  </si>
  <si>
    <t>796f03af-c44b-4f1b-a89e-c1552e3d439f</t>
  </si>
  <si>
    <t>0ca0cc7f-e502-4c77-bb75-7e02cba2f106</t>
  </si>
  <si>
    <t>R-058</t>
  </si>
  <si>
    <t>be552d11-3e86-4d4a-a2f1-c1a56d4094e7</t>
  </si>
  <si>
    <t>09ab1ec9-172f-491a-b44b-b354b0525bce</t>
  </si>
  <si>
    <t>08f12a44-8cf0-4f10-a842-355e95982977</t>
  </si>
  <si>
    <t>R-074</t>
  </si>
  <si>
    <t>fbca1dc0-b7a9-49fe-b73f-c1a212c0c757</t>
  </si>
  <si>
    <t>R-073</t>
  </si>
  <si>
    <t>743ec6b5-20db-4b09-af1c-1128491c9a3b</t>
  </si>
  <si>
    <t>ba790d44-8f86-4e51-a872-cb14d6f9883b</t>
  </si>
  <si>
    <t>b9eee8dc-c462-436e-a000-b5e7ed143c14</t>
  </si>
  <si>
    <t>56891ea0-8b05-4c16-8e1a-225bc9591a7c</t>
  </si>
  <si>
    <t>bbb78e6d-9be5-4d0e-a387-93f3d6cc8bac</t>
  </si>
  <si>
    <t>R-124</t>
  </si>
  <si>
    <t>22e8a460-b307-4096-b55a-ea270a2d8dde</t>
  </si>
  <si>
    <t>5e979c46-3641-41a5-b823-f6bc92e903e5</t>
  </si>
  <si>
    <t>f92cbe92-5957-419c-81cf-bb27c2131f42</t>
  </si>
  <si>
    <t>fadafb54-7bb4-492d-b978-2c00dcc12d0f</t>
  </si>
  <si>
    <t>R-082</t>
  </si>
  <si>
    <t>96d7ef1f-e72f-453c-8216-f3ede005670d</t>
  </si>
  <si>
    <t>3416e2a7-30fb-4c4b-917a-251252989644</t>
  </si>
  <si>
    <t>DJ-109</t>
  </si>
  <si>
    <t>d4cb6f00-827e-4f80-af49-a3a14a52a2c6</t>
  </si>
  <si>
    <t>R-059</t>
  </si>
  <si>
    <t>62c73f57-2ef2-45b3-99fe-dc50fe9ef617</t>
  </si>
  <si>
    <t>eb5f0fe7-3a3e-487b-8dac-20ad9f772df2</t>
  </si>
  <si>
    <t>7cffeeac-6a17-4981-b36c-c55617052bc8</t>
  </si>
  <si>
    <t>f4a2d606-db80-4066-a79c-7a48bb6310fc</t>
  </si>
  <si>
    <t>a5aae3fe-c977-4035-b0ca-f135345b2e4a</t>
  </si>
  <si>
    <t>e8058482-45d3-41cd-8c87-3793c06b53ab</t>
  </si>
  <si>
    <t>e68605f3-195e-427f-a00e-5737d4907843</t>
  </si>
  <si>
    <t>R-142</t>
  </si>
  <si>
    <t>4569d95f-106b-46ef-8de6-157622338566</t>
  </si>
  <si>
    <t>9546c1ba-ce90-4257-b4b7-3d39e12ebb49</t>
  </si>
  <si>
    <t>R-141</t>
  </si>
  <si>
    <t>177669e5-6a2e-482d-ad5d-aff1084a0bf4</t>
  </si>
  <si>
    <t>R-138</t>
  </si>
  <si>
    <t>42a00201-b58e-45a1-b9a7-f6ca06581be0</t>
  </si>
  <si>
    <t>190b1dcd-3322-4423-ad04-798d800b3cca</t>
  </si>
  <si>
    <t>R-064</t>
  </si>
  <si>
    <t>6d08840b-7be0-4822-bdc3-421b91afc78f</t>
  </si>
  <si>
    <t>R-136</t>
  </si>
  <si>
    <t>37d17072-2c78-40d6-83ba-640119b65bb8</t>
  </si>
  <si>
    <t>7363a074-240e-42c3-9461-39ee9f69c891</t>
  </si>
  <si>
    <t>196bd112-2e70-4a2d-b93a-4e5b07902877</t>
  </si>
  <si>
    <t>569afca1-2bba-4698-b6e4-34b3989cb910</t>
  </si>
  <si>
    <t>0e664dfa-8866-461e-9b5a-ec5f72901d34</t>
  </si>
  <si>
    <t>6e2396f6-19e3-4f49-85b9-8aca414a297b</t>
  </si>
  <si>
    <t>R-098</t>
  </si>
  <si>
    <t>235097dd-3081-44f6-a851-99d06b201957</t>
  </si>
  <si>
    <t>e5f05b7c-72e7-4f0f-82db-dab1a97e035b</t>
  </si>
  <si>
    <t>7c70f6ab-34a5-42aa-961b-655863f36b4b</t>
  </si>
  <si>
    <t>R-132</t>
  </si>
  <si>
    <t>1d908bda-b1cb-42c9-9eee-16667542bc9a</t>
  </si>
  <si>
    <t>R-101</t>
  </si>
  <si>
    <t>e467def8-0a0f-4ba9-b1c2-de2f25ae6866</t>
  </si>
  <si>
    <t>R-085</t>
  </si>
  <si>
    <t>021501ab-2abd-4dee-b41a-41f388319abe</t>
  </si>
  <si>
    <t>R-189</t>
  </si>
  <si>
    <t>65fb32c9-7f5e-4e5e-a746-f3c9d6ff7e19</t>
  </si>
  <si>
    <t>R-203</t>
  </si>
  <si>
    <t>2cf14210-0807-40d8-91c0-1f379cd41fbb</t>
  </si>
  <si>
    <t>R-134</t>
  </si>
  <si>
    <t>2b71aba7-3675-48b6-afd5-2a8691a4ed33</t>
  </si>
  <si>
    <t>dd9f141a-329b-47ab-876d-3299a7011f6c</t>
  </si>
  <si>
    <t>d51fe57f-bbf1-44bf-afed-ebe1942bc200</t>
  </si>
  <si>
    <t>R-135</t>
  </si>
  <si>
    <t>52ad1bc2-cf56-441a-8821-bb3290876de5</t>
  </si>
  <si>
    <t>R-200</t>
  </si>
  <si>
    <t>4b0b8d81-674a-4249-9bc1-91b4ff5854b6</t>
  </si>
  <si>
    <t>e602497d-9b9d-4ff1-adcc-d86b0607d6ed</t>
  </si>
  <si>
    <t>R-089</t>
  </si>
  <si>
    <t>a546e432-148e-4d36-9efd-da0cd83eea3f</t>
  </si>
  <si>
    <t>f3cdeb97-a7b4-492c-b316-596a8ff4f184</t>
  </si>
  <si>
    <t>R-196</t>
  </si>
  <si>
    <t>b44ef749-ce13-40fe-8553-e434330f1285</t>
  </si>
  <si>
    <t>R-194</t>
  </si>
  <si>
    <t>2571bf78-f273-4fac-a684-6bd7d49e878c</t>
  </si>
  <si>
    <t>R-092</t>
  </si>
  <si>
    <t>e7d527ba-a387-45fd-883d-d8bc4828dd11</t>
  </si>
  <si>
    <t>e1ec216e-829b-48b7-9ac6-7266ddb22778</t>
  </si>
  <si>
    <t>R-193</t>
  </si>
  <si>
    <t>70745dcc-0f50-4459-a1a6-ce87fe3a4da7</t>
  </si>
  <si>
    <t>R-037</t>
  </si>
  <si>
    <t>a58db5eb-b469-41c3-b073-c70f5617a4c4</t>
  </si>
  <si>
    <t>b379962f-ab96-4953-8175-6fb2bdf46364</t>
  </si>
  <si>
    <t>R-183</t>
  </si>
  <si>
    <t>b2d014cf-3c3d-41fe-83e9-65b4e1066600</t>
  </si>
  <si>
    <t>41c111b2-0447-45b1-8b6d-bf122cbf8f1d</t>
  </si>
  <si>
    <t>R-197</t>
  </si>
  <si>
    <t>5505dd97-da5f-40da-8d96-c9d237b3447b</t>
  </si>
  <si>
    <t>R-036</t>
  </si>
  <si>
    <t>0aa16129-ae61-4f43-8a95-2975923a2b14</t>
  </si>
  <si>
    <t>R-182</t>
  </si>
  <si>
    <t>f17c5e9f-4036-4786-8167-c4729d6bc9a9</t>
  </si>
  <si>
    <t>ab1c5b0a-b9c8-449b-993d-d21f5a2b853f</t>
  </si>
  <si>
    <t>R-184</t>
  </si>
  <si>
    <t>ddb627f1-750c-4726-877b-758dd53bbf69</t>
  </si>
  <si>
    <t>R-199</t>
  </si>
  <si>
    <t>8597343c-6330-487f-977d-d4e5d4abd7a0</t>
  </si>
  <si>
    <t>1b777157-a8b2-4f64-9d0d-ff6f55f088f5</t>
  </si>
  <si>
    <t>01a24c66-e02f-46ff-bf82-6cd11417a47a</t>
  </si>
  <si>
    <t>R-102</t>
  </si>
  <si>
    <t>07ed47cd-41b5-41ac-8579-76798bdb1a6c</t>
  </si>
  <si>
    <t>94f8ca4f-44fa-4ff2-955a-b36dd6ea7b2e</t>
  </si>
  <si>
    <t>R-070</t>
  </si>
  <si>
    <t>84b9ce90-e6cf-47ae-b854-6be9fbacd11a</t>
  </si>
  <si>
    <t>R-186</t>
  </si>
  <si>
    <t>7fbaeccd-a29b-4321-b70e-d2365b7307fa</t>
  </si>
  <si>
    <t>7f425d09-04e7-4c6a-bd3c-ccbe4e6a1d7f</t>
  </si>
  <si>
    <t>R-185</t>
  </si>
  <si>
    <t>83cdf6d5-6b67-406d-bdec-a1d4314e7202</t>
  </si>
  <si>
    <t>3e23eec6-6012-4ec2-a02a-3ad281c93b1a</t>
  </si>
  <si>
    <t>2768a6af-204c-4094-9ce2-ccb8bbaeecbb</t>
  </si>
  <si>
    <t>67c00264-b964-4015-9218-55a0373af1fe</t>
  </si>
  <si>
    <t>bde0342b-1ffe-4026-a0e7-06e03cdf28e2</t>
  </si>
  <si>
    <t>R-084</t>
  </si>
  <si>
    <t>af69c584-9072-4538-882a-de4ec43d896f</t>
  </si>
  <si>
    <t>7b039feb-886d-485c-94af-feb0ef55ace2</t>
  </si>
  <si>
    <t>R-042</t>
  </si>
  <si>
    <t>9c5b8f0f-9b8e-4cdf-aaf6-f31b52ffd7a1</t>
  </si>
  <si>
    <t>R-090</t>
  </si>
  <si>
    <t>861dcc8b-de2b-43b8-ae37-159b8874ed67</t>
  </si>
  <si>
    <t>R-099</t>
  </si>
  <si>
    <t>2fd0db66-9773-4420-886c-d967c59818b6</t>
  </si>
  <si>
    <t>R-096</t>
  </si>
  <si>
    <t>7c77d8bc-2f31-4b81-98f6-c471421029f7</t>
  </si>
  <si>
    <t>R-035</t>
  </si>
  <si>
    <t>b1ddff76-34cc-42bd-8c35-21a1bd384d6a</t>
  </si>
  <si>
    <t>fbf3ab93-cf01-4a5d-8b64-c97460d0aa6f</t>
  </si>
  <si>
    <t>f483df6b-ed1a-4788-98c9-7af41c5d0ddd</t>
  </si>
  <si>
    <t>c4013ddd-53f1-4902-b92b-9b9da7237d3d</t>
  </si>
  <si>
    <t>ffaeb1a2-d0d2-4495-8b73-84aa2607888b</t>
  </si>
  <si>
    <t>b19de102-4e13-4b01-a623-b3e36c2b95da</t>
  </si>
  <si>
    <t>R-038</t>
  </si>
  <si>
    <t>e30ffe9d-c775-4c04-9d1c-4492625792f0</t>
  </si>
  <si>
    <t>5f547c5e-edbf-465b-871b-6ac219a1cd71</t>
  </si>
  <si>
    <t>2e05121a-0c3e-47a1-af46-7f74ad8899f6</t>
  </si>
  <si>
    <t>eeadc939-6657-4a5a-8cb0-20f57fc9f973</t>
  </si>
  <si>
    <t>4b652cc5-cfdf-4a63-8482-9cceadd7a490</t>
  </si>
  <si>
    <t>R-094</t>
  </si>
  <si>
    <t>fd5ff372-3326-40c9-855f-d3f69dadcd37</t>
  </si>
  <si>
    <t>R-166</t>
  </si>
  <si>
    <t>WILDBOOK ID</t>
  </si>
  <si>
    <t>DATE</t>
  </si>
  <si>
    <t>TIME</t>
  </si>
  <si>
    <t>SEX</t>
  </si>
  <si>
    <t>ENCOUNTER NUMBER</t>
  </si>
  <si>
    <t>LAT</t>
  </si>
  <si>
    <t>LON</t>
  </si>
  <si>
    <t>2016-5-1</t>
  </si>
  <si>
    <t>2016-4-24</t>
  </si>
  <si>
    <t>2016-4-10</t>
  </si>
  <si>
    <t>2016-4-9</t>
  </si>
  <si>
    <t>2016-4-8</t>
  </si>
  <si>
    <t>2016-4-2</t>
  </si>
  <si>
    <t>2016-3-31</t>
  </si>
  <si>
    <t>2016-3-26</t>
  </si>
  <si>
    <t>2016-3-19</t>
  </si>
  <si>
    <t>2016-3-18</t>
  </si>
  <si>
    <t>2015-5-14</t>
  </si>
  <si>
    <t>2015-5-8</t>
  </si>
  <si>
    <t>2015-5-5</t>
  </si>
  <si>
    <t>2015-5-2</t>
  </si>
  <si>
    <t>2015-5-1</t>
  </si>
  <si>
    <t>2015-4-30</t>
  </si>
  <si>
    <t>2015-4-29</t>
  </si>
  <si>
    <t>2015-4-28</t>
  </si>
  <si>
    <t>2015-4-27</t>
  </si>
  <si>
    <t>2015-4-25</t>
  </si>
  <si>
    <t>2015-4-19</t>
  </si>
  <si>
    <t>2015-4-17</t>
  </si>
  <si>
    <t>2015-3-21</t>
  </si>
  <si>
    <t>2015-3-20</t>
  </si>
  <si>
    <t>NA</t>
  </si>
  <si>
    <t>URL</t>
  </si>
  <si>
    <t>eb82b86f-9c0b-4a4f-b3b3-2791e45426c1</t>
  </si>
  <si>
    <t>495a90af-d28b-46ec-a803-5b6a0a33825f</t>
  </si>
  <si>
    <t>e9a8f7e7-3ea0-4110-aa42-1a581467943f</t>
  </si>
  <si>
    <t>89c6ab89-fc24-407d-9f9f-1d847e26683b</t>
  </si>
  <si>
    <t>daaba418-e0f7-40a2-84d2-19444b7f797e</t>
  </si>
  <si>
    <t>e8c77469-4010-4ead-957d-828b587c894e</t>
  </si>
  <si>
    <t>c01c353e-dc0d-4aa3-8992-2b570a725c0b</t>
  </si>
  <si>
    <t>481d612e-5044-40cd-9dad-2b5e21cceebf</t>
  </si>
  <si>
    <t>041ccede-d33b-439c-949b-9b6100c48fa3</t>
  </si>
  <si>
    <t>9cafafcd-885d-41da-a655-2bd27dacd677</t>
  </si>
  <si>
    <t>bafe9fc7-5f0e-4497-85c5-2be3bc01f2f7</t>
  </si>
  <si>
    <t>3f2d766e-040e-444e-8903-6b7f0211b8a7</t>
  </si>
  <si>
    <t>ea19cb85-a9a8-44d1-81c0-a51a6f9a8d01</t>
  </si>
  <si>
    <t>4fa76027-0e71-4ba7-8366-4c64674358af</t>
  </si>
  <si>
    <t>f46e7aee-a76a-490b-b9a5-a14d04cdd291</t>
  </si>
  <si>
    <t>b5670599-f7d7-4572-b2e0-422f67886ab5</t>
  </si>
  <si>
    <t>8e53234e-c5ea-4caa-bd40-4608e5be4efd</t>
  </si>
  <si>
    <t>094bb948-6c1a-4fbd-9f66-69d36f20df1d</t>
  </si>
  <si>
    <t>9af18b5d-7934-4d02-b7ec-f4c5c84955ad</t>
  </si>
  <si>
    <t>208a40cc-cc91-435b-935b-6eb749c62199</t>
  </si>
  <si>
    <t>afb62f0b-e3b5-4e76-9a4d-f6e97cc293d6</t>
  </si>
  <si>
    <t>b9613640-6f3e-43a1-a756-4f5a35d83c4d</t>
  </si>
  <si>
    <t>a8866e8b-81dd-4a8e-8edd-7d57b5542adb</t>
  </si>
  <si>
    <t>0259a67c-57af-4b56-ad9d-9924f895da3c</t>
  </si>
  <si>
    <t>0f092416-2afc-477f-af52-27d87004f1db</t>
  </si>
  <si>
    <t>53559bb1-ccb9-48e2-8463-5a8ac03154bd</t>
  </si>
  <si>
    <t>18a3e0a1-60fb-41e6-91a3-e887b5110d16</t>
  </si>
  <si>
    <t>02758bf8-93b2-4278-9b19-b3baadd8abb7</t>
  </si>
  <si>
    <t>e73511ce-6916-4559-a557-e5525977cdda</t>
  </si>
  <si>
    <t>e678daf6-8af9-454a-ad51-13bd5c19e191</t>
  </si>
  <si>
    <t>58e1479d-8e34-4600-8926-1951c81dfbb8</t>
  </si>
  <si>
    <t>4bda8949-a804-447d-b5ff-4f81fc4ce834</t>
  </si>
  <si>
    <t>6d1b9d0e-9ca8-434d-8cac-450c5a2e601c</t>
  </si>
  <si>
    <t>a8937cb0-902e-4edc-ba8b-44ad82d96ab3</t>
  </si>
  <si>
    <t>0f394be6-02f6-474b-9c74-c45d456350e2</t>
  </si>
  <si>
    <t>d615bc1b-eeae-4223-8604-27b3ea2913ce</t>
  </si>
  <si>
    <t>4fda1557-a4ad-4339-a0ee-c7088add5e52</t>
  </si>
  <si>
    <t>6c38becf-7e40-4a76-807f-f75ec6929b4d</t>
  </si>
  <si>
    <t>b578d485-7c9f-40c9-8f5a-6d27f0ae8baa</t>
  </si>
  <si>
    <t>00b8afbf-78c3-43f8-affa-9cc2cff87ea1</t>
  </si>
  <si>
    <t>e0107801-c4a8-4830-8402-14bd25211c4c</t>
  </si>
  <si>
    <t>85c957a9-bcb9-4c72-b141-bfbe84d4dd47</t>
  </si>
  <si>
    <t>ed75c90b-8ed1-4cc3-b35b-adafd219b351</t>
  </si>
  <si>
    <t>1c2a6fed-4181-4ce1-97d1-a2995f792117</t>
  </si>
  <si>
    <t>2e4ea19f-47e8-478a-804e-8b238523fbaf</t>
  </si>
  <si>
    <t>e5962f45-4e2e-4faa-963c-61dce824ccf2</t>
  </si>
  <si>
    <t>8629c338-f52f-42d0-8b66-d61b1060ff8b</t>
  </si>
  <si>
    <t>3a6545d9-658b-460c-b63e-a57287fc976e</t>
  </si>
  <si>
    <t>96d181e3-dbbb-4796-b41b-7877942b2831</t>
  </si>
  <si>
    <t>d952b239-78e3-4bee-bb78-5c1d3496f32e</t>
  </si>
  <si>
    <t>d37ee0de-9ccd-4132-a6f9-b6c4628cc0ab</t>
  </si>
  <si>
    <t>cbadc150-eb5d-4535-bdc4-762d99da6d5c</t>
  </si>
  <si>
    <t>13079055-3cd1-4008-a9b8-d50022283e4e</t>
  </si>
  <si>
    <t>76245964-ec2e-445b-bee9-f68a8b71fa52</t>
  </si>
  <si>
    <t>54bf1c40-2c5c-4c34-a0f1-d26189542706</t>
  </si>
  <si>
    <t>30440f71-c244-4a18-a4ff-968e29ff026a</t>
  </si>
  <si>
    <t>361df013-eb5b-4b44-88e7-44e1cdfd5f4d</t>
  </si>
  <si>
    <t>61ce6c6c-72b1-47f2-859b-1a25e64a3364</t>
  </si>
  <si>
    <t>d13859c1-1e55-488a-b559-b0732b1e4c3a</t>
  </si>
  <si>
    <t>f578dd9c-e0ce-402f-8a10-cf2286aecfd0</t>
  </si>
  <si>
    <t>6bc6d776-b6bd-41ba-97f8-e8981e013f54</t>
  </si>
  <si>
    <t>33e2a139-9fac-4cad-9173-60e879ddd15e</t>
  </si>
  <si>
    <t>bda13534-4219-44b7-87fa-1af6147b884b</t>
  </si>
  <si>
    <t>2f7ab0a3-8158-4db7-8a21-45ba651eb749</t>
  </si>
  <si>
    <t>90a4e104-20f6-41d3-932c-815fc8193987</t>
  </si>
  <si>
    <t>807653da-729a-4a52-b173-49fcc623ecc6</t>
  </si>
  <si>
    <t>689a54fa-fe50-4a81-87a3-22ace8d4c5ed</t>
  </si>
  <si>
    <t>cce9ae88-96fd-4eba-a0d3-ad6bea690924</t>
  </si>
  <si>
    <t>3587bc66-5368-455c-9e27-34840d3fc70e</t>
  </si>
  <si>
    <t>4d478bba-d4f5-40b5-bc4f-e89610724e86</t>
  </si>
  <si>
    <t>188e4427-9720-4e8b-8f27-4018b548323b</t>
  </si>
  <si>
    <t>2a3ea26b-edb8-4f72-af16-efcd8b93e11a</t>
  </si>
  <si>
    <t>16d30c2c-64c7-431e-8dea-9ea88ac19f8c</t>
  </si>
  <si>
    <t>http://www.whaleshark.org/encounters/encounter.jsp?number=eb82b86f-9c0b-4a4f-b3b3-2791e45426c1</t>
  </si>
  <si>
    <t>http://www.whaleshark.org/encounters/encounter.jsp?number=495a90af-d28b-46ec-a803-5b6a0a33825f</t>
  </si>
  <si>
    <t>http://www.whaleshark.org/encounters/encounter.jsp?number=e9a8f7e7-3ea0-4110-aa42-1a581467943f</t>
  </si>
  <si>
    <t>http://www.whaleshark.org/encounters/encounter.jsp?number=89c6ab89-fc24-407d-9f9f-1d847e26683b</t>
  </si>
  <si>
    <t>http://www.whaleshark.org/encounters/encounter.jsp?number=daaba418-e0f7-40a2-84d2-19444b7f797e</t>
  </si>
  <si>
    <t>http://www.whaleshark.org/encounters/encounter.jsp?number=e8c77469-4010-4ead-957d-828b587c894e</t>
  </si>
  <si>
    <t>http://www.whaleshark.org/encounters/encounter.jsp?number=c01c353e-dc0d-4aa3-8992-2b570a725c0b</t>
  </si>
  <si>
    <t>http://www.whaleshark.org/encounters/encounter.jsp?number=481d612e-5044-40cd-9dad-2b5e21cceebf</t>
  </si>
  <si>
    <t>http://www.whaleshark.org/encounters/encounter.jsp?number=041ccede-d33b-439c-949b-9b6100c48fa3</t>
  </si>
  <si>
    <t>http://www.whaleshark.org/encounters/encounter.jsp?number=9cafafcd-885d-41da-a655-2bd27dacd677</t>
  </si>
  <si>
    <t>http://www.whaleshark.org/encounters/encounter.jsp?number=bafe9fc7-5f0e-4497-85c5-2be3bc01f2f7</t>
  </si>
  <si>
    <t>http://www.whaleshark.org/encounters/encounter.jsp?number=3f2d766e-040e-444e-8903-6b7f0211b8a7</t>
  </si>
  <si>
    <t>http://www.whaleshark.org/encounters/encounter.jsp?number=ea19cb85-a9a8-44d1-81c0-a51a6f9a8d01</t>
  </si>
  <si>
    <t>http://www.whaleshark.org/encounters/encounter.jsp?number=4fa76027-0e71-4ba7-8366-4c64674358af</t>
  </si>
  <si>
    <t>http://www.whaleshark.org/encounters/encounter.jsp?number=f46e7aee-a76a-490b-b9a5-a14d04cdd291</t>
  </si>
  <si>
    <t>http://www.whaleshark.org/encounters/encounter.jsp?number=b5670599-f7d7-4572-b2e0-422f67886ab5</t>
  </si>
  <si>
    <t>http://www.whaleshark.org/encounters/encounter.jsp?number=8e53234e-c5ea-4caa-bd40-4608e5be4efd</t>
  </si>
  <si>
    <t>http://www.whaleshark.org/encounters/encounter.jsp?number=094bb948-6c1a-4fbd-9f66-69d36f20df1d</t>
  </si>
  <si>
    <t>http://www.whaleshark.org/encounters/encounter.jsp?number=9af18b5d-7934-4d02-b7ec-f4c5c84955ad</t>
  </si>
  <si>
    <t>http://www.whaleshark.org/encounters/encounter.jsp?number=208a40cc-cc91-435b-935b-6eb749c62199</t>
  </si>
  <si>
    <t>http://www.whaleshark.org/encounters/encounter.jsp?number=afb62f0b-e3b5-4e76-9a4d-f6e97cc293d6</t>
  </si>
  <si>
    <t>http://www.whaleshark.org/encounters/encounter.jsp?number=b9613640-6f3e-43a1-a756-4f5a35d83c4d</t>
  </si>
  <si>
    <t>http://www.whaleshark.org/encounters/encounter.jsp?number=a8866e8b-81dd-4a8e-8edd-7d57b5542adb</t>
  </si>
  <si>
    <t>http://www.whaleshark.org/encounters/encounter.jsp?number=0259a67c-57af-4b56-ad9d-9924f895da3c</t>
  </si>
  <si>
    <t>http://www.whaleshark.org/encounters/encounter.jsp?number=0f092416-2afc-477f-af52-27d87004f1db</t>
  </si>
  <si>
    <t>http://www.whaleshark.org/encounters/encounter.jsp?number=53559bb1-ccb9-48e2-8463-5a8ac03154bd</t>
  </si>
  <si>
    <t>http://www.whaleshark.org/encounters/encounter.jsp?number=18a3e0a1-60fb-41e6-91a3-e887b5110d16</t>
  </si>
  <si>
    <t>http://www.whaleshark.org/encounters/encounter.jsp?number=02758bf8-93b2-4278-9b19-b3baadd8abb7</t>
  </si>
  <si>
    <t>http://www.whaleshark.org/encounters/encounter.jsp?number=e73511ce-6916-4559-a557-e5525977cdda</t>
  </si>
  <si>
    <t>http://www.whaleshark.org/encounters/encounter.jsp?number=e678daf6-8af9-454a-ad51-13bd5c19e191</t>
  </si>
  <si>
    <t>http://www.whaleshark.org/encounters/encounter.jsp?number=58e1479d-8e34-4600-8926-1951c81dfbb8</t>
  </si>
  <si>
    <t>http://www.whaleshark.org/encounters/encounter.jsp?number=4bda8949-a804-447d-b5ff-4f81fc4ce834</t>
  </si>
  <si>
    <t>http://www.whaleshark.org/encounters/encounter.jsp?number=6d1b9d0e-9ca8-434d-8cac-450c5a2e601c</t>
  </si>
  <si>
    <t>http://www.whaleshark.org/encounters/encounter.jsp?number=a8937cb0-902e-4edc-ba8b-44ad82d96ab3</t>
  </si>
  <si>
    <t>http://www.whaleshark.org/encounters/encounter.jsp?number=0f394be6-02f6-474b-9c74-c45d456350e2</t>
  </si>
  <si>
    <t>http://www.whaleshark.org/encounters/encounter.jsp?number=d615bc1b-eeae-4223-8604-27b3ea2913ce</t>
  </si>
  <si>
    <t>http://www.whaleshark.org/encounters/encounter.jsp?number=4fda1557-a4ad-4339-a0ee-c7088add5e52</t>
  </si>
  <si>
    <t>http://www.whaleshark.org/encounters/encounter.jsp?number=6c38becf-7e40-4a76-807f-f75ec6929b4d</t>
  </si>
  <si>
    <t>http://www.whaleshark.org/encounters/encounter.jsp?number=b578d485-7c9f-40c9-8f5a-6d27f0ae8baa</t>
  </si>
  <si>
    <t>http://www.whaleshark.org/encounters/encounter.jsp?number=00b8afbf-78c3-43f8-affa-9cc2cff87ea1</t>
  </si>
  <si>
    <t>http://www.whaleshark.org/encounters/encounter.jsp?number=e0107801-c4a8-4830-8402-14bd25211c4c</t>
  </si>
  <si>
    <t>http://www.whaleshark.org/encounters/encounter.jsp?number=85c957a9-bcb9-4c72-b141-bfbe84d4dd47</t>
  </si>
  <si>
    <t>http://www.whaleshark.org/encounters/encounter.jsp?number=ed75c90b-8ed1-4cc3-b35b-adafd219b351</t>
  </si>
  <si>
    <t>http://www.whaleshark.org/encounters/encounter.jsp?number=1c2a6fed-4181-4ce1-97d1-a2995f792117</t>
  </si>
  <si>
    <t>http://www.whaleshark.org/encounters/encounter.jsp?number=2e4ea19f-47e8-478a-804e-8b238523fbaf</t>
  </si>
  <si>
    <t>http://www.whaleshark.org/encounters/encounter.jsp?number=e5962f45-4e2e-4faa-963c-61dce824ccf2</t>
  </si>
  <si>
    <t>http://www.whaleshark.org/encounters/encounter.jsp?number=8629c338-f52f-42d0-8b66-d61b1060ff8b</t>
  </si>
  <si>
    <t>http://www.whaleshark.org/encounters/encounter.jsp?number=3a6545d9-658b-460c-b63e-a57287fc976e</t>
  </si>
  <si>
    <t>http://www.whaleshark.org/encounters/encounter.jsp?number=96d181e3-dbbb-4796-b41b-7877942b2831</t>
  </si>
  <si>
    <t>http://www.whaleshark.org/encounters/encounter.jsp?number=d952b239-78e3-4bee-bb78-5c1d3496f32e</t>
  </si>
  <si>
    <t>http://www.whaleshark.org/encounters/encounter.jsp?number=d37ee0de-9ccd-4132-a6f9-b6c4628cc0ab</t>
  </si>
  <si>
    <t>http://www.whaleshark.org/encounters/encounter.jsp?number=cbadc150-eb5d-4535-bdc4-762d99da6d5c</t>
  </si>
  <si>
    <t>http://www.whaleshark.org/encounters/encounter.jsp?number=13079055-3cd1-4008-a9b8-d50022283e4e</t>
  </si>
  <si>
    <t>http://www.whaleshark.org/encounters/encounter.jsp?number=76245964-ec2e-445b-bee9-f68a8b71fa52</t>
  </si>
  <si>
    <t>http://www.whaleshark.org/encounters/encounter.jsp?number=54bf1c40-2c5c-4c34-a0f1-d26189542706</t>
  </si>
  <si>
    <t>http://www.whaleshark.org/encounters/encounter.jsp?number=249201371616</t>
  </si>
  <si>
    <t>http://www.whaleshark.org/encounters/encounter.jsp?number=30440f71-c244-4a18-a4ff-968e29ff026a</t>
  </si>
  <si>
    <t>http://www.whaleshark.org/encounters/encounter.jsp?number=361df013-eb5b-4b44-88e7-44e1cdfd5f4d</t>
  </si>
  <si>
    <t>http://www.whaleshark.org/encounters/encounter.jsp?number=61ce6c6c-72b1-47f2-859b-1a25e64a3364</t>
  </si>
  <si>
    <t>http://www.whaleshark.org/encounters/encounter.jsp?number=d13859c1-1e55-488a-b559-b0732b1e4c3a</t>
  </si>
  <si>
    <t>http://www.whaleshark.org/encounters/encounter.jsp?number=f578dd9c-e0ce-402f-8a10-cf2286aecfd0</t>
  </si>
  <si>
    <t>http://www.whaleshark.org/encounters/encounter.jsp?number=249201362840</t>
  </si>
  <si>
    <t>http://www.whaleshark.org/encounters/encounter.jsp?number=6bc6d776-b6bd-41ba-97f8-e8981e013f54</t>
  </si>
  <si>
    <t>http://www.whaleshark.org/encounters/encounter.jsp?number=33e2a139-9fac-4cad-9173-60e879ddd15e</t>
  </si>
  <si>
    <t>http://www.whaleshark.org/encounters/encounter.jsp?number=249201362428</t>
  </si>
  <si>
    <t>http://www.whaleshark.org/encounters/encounter.jsp?number=bda13534-4219-44b7-87fa-1af6147b884b</t>
  </si>
  <si>
    <t>http://www.whaleshark.org/encounters/encounter.jsp?number=2f7ab0a3-8158-4db7-8a21-45ba651eb749</t>
  </si>
  <si>
    <t>http://www.whaleshark.org/encounters/encounter.jsp?number=24920137238</t>
  </si>
  <si>
    <t>http://www.whaleshark.org/encounters/encounter.jsp?number=24920136217</t>
  </si>
  <si>
    <t>http://www.whaleshark.org/encounters/encounter.jsp?number=24920137126</t>
  </si>
  <si>
    <t>http://www.whaleshark.org/encounters/encounter.jsp?number=24920137331</t>
  </si>
  <si>
    <t>http://www.whaleshark.org/encounters/encounter.jsp?number=249201354147</t>
  </si>
  <si>
    <t>http://www.whaleshark.org/encounters/encounter.jsp?number=90a4e104-20f6-41d3-932c-815fc8193987</t>
  </si>
  <si>
    <t>http://www.whaleshark.org/encounters/encounter.jsp?number=807653da-729a-4a52-b173-49fcc623ecc6</t>
  </si>
  <si>
    <t>http://www.whaleshark.org/encounters/encounter.jsp?number=689a54fa-fe50-4a81-87a3-22ace8d4c5ed</t>
  </si>
  <si>
    <t>http://www.whaleshark.org/encounters/encounter.jsp?number=cce9ae88-96fd-4eba-a0d3-ad6bea690924</t>
  </si>
  <si>
    <t>http://www.whaleshark.org/encounters/encounter.jsp?number=3587bc66-5368-455c-9e27-34840d3fc70e</t>
  </si>
  <si>
    <t>http://www.whaleshark.org/encounters/encounter.jsp?number=4d478bba-d4f5-40b5-bc4f-e89610724e86</t>
  </si>
  <si>
    <t>http://www.whaleshark.org/encounters/encounter.jsp?number=352012145025</t>
  </si>
  <si>
    <t>http://www.whaleshark.org/encounters/encounter.jsp?number=188e4427-9720-4e8b-8f27-4018b548323b</t>
  </si>
  <si>
    <t>http://www.whaleshark.org/encounters/encounter.jsp?number=249201343038</t>
  </si>
  <si>
    <t>http://www.whaleshark.org/encounters/encounter.jsp?number=2a3ea26b-edb8-4f72-af16-efcd8b93e11a</t>
  </si>
  <si>
    <t>http://www.whaleshark.org/encounters/encounter.jsp?number=16d30c2c-64c7-431e-8dea-9ea88ac19f8c</t>
  </si>
  <si>
    <t>http://www.whaleshark.org/encounters/encounter.jsp?number=352012151321</t>
  </si>
  <si>
    <t>http://www.whaleshark.org/encounters/encounter.jsp?number=352012151124</t>
  </si>
  <si>
    <t>http://www.whaleshark.org/encounters/encounter.jsp?number=352012151016</t>
  </si>
  <si>
    <t>http://www.whaleshark.org/encounters/encounter.jsp?number=3520121594</t>
  </si>
  <si>
    <t>http://www.whaleshark.org/encounters/encounter.jsp?number=352012143426</t>
  </si>
  <si>
    <t>http://www.whaleshark.org/encounters/encounter.jsp?number=35201215731</t>
  </si>
  <si>
    <t>http://www.whaleshark.org/encounters/encounter.jsp?number=352012144839</t>
  </si>
  <si>
    <t>http://www.whaleshark.org/encounters/encounter.jsp?number=35201214466</t>
  </si>
  <si>
    <t>http://www.whaleshark.org/encounters/encounter.jsp?number=35201215452</t>
  </si>
  <si>
    <t>http://www.whaleshark.org/encounters/encounter.jsp?number=35201215352</t>
  </si>
  <si>
    <t>http://www.whaleshark.org/encounters/encounter.jsp?number=35201215142</t>
  </si>
  <si>
    <t>http://www.whaleshark.org/encounters/encounter.jsp?number=352012145822</t>
  </si>
  <si>
    <t>http://www.whaleshark.org/encounters/encounter.jsp?number=352012145347</t>
  </si>
  <si>
    <t>http://www.whaleshark.org/encounters/encounter.jsp?number=352012145521</t>
  </si>
  <si>
    <t>http://www.whaleshark.org/encounters/encounter.jsp?number=352012145636</t>
  </si>
  <si>
    <t>http://www.whaleshark.org/encounters/encounter.jsp?number=352012145152</t>
  </si>
  <si>
    <t>http://www.whaleshark.org/encounters/encounter.jsp?number=352012143648</t>
  </si>
  <si>
    <t>http://www.whaleshark.org/encounters/encounter.jsp?number=352012143910</t>
  </si>
  <si>
    <t>http://www.whaleshark.org/encounters/encounter.jsp?number=352012144340</t>
  </si>
  <si>
    <t>http://www.whaleshark.org/encounters/encounter.jsp?number=35201215041</t>
  </si>
  <si>
    <t>http://www.whaleshark.org/encounters/encounter.jsp?number=352012143258</t>
  </si>
  <si>
    <t>http://www.whaleshark.org/encounters/encounter.jsp?number=352012143539</t>
  </si>
  <si>
    <t>http://www.whaleshark.org/encounters/encounter.jsp?number=352012142132</t>
  </si>
  <si>
    <t>http://www.whaleshark.org/encounters/encounter.jsp?number=352012142634</t>
  </si>
  <si>
    <t>http://www.whaleshark.org/encounters/encounter.jsp?number=35201214282</t>
  </si>
  <si>
    <t>http://www.whaleshark.org/encounters/encounter.jsp?number=35201214520</t>
  </si>
  <si>
    <t>http://www.whaleshark.org/encounters/encounter.jsp?number=35201214626</t>
  </si>
  <si>
    <t>http://www.whaleshark.org/encounters/encounter.jsp?number=35201214154</t>
  </si>
  <si>
    <t>http://www.whaleshark.org/encounters/encounter.jsp?number=352012135443</t>
  </si>
  <si>
    <t>http://www.whaleshark.org/encounters/encounter.jsp?number=35201213595</t>
  </si>
  <si>
    <t>http://www.whaleshark.org/encounters/encounter.jsp?number=352012134938</t>
  </si>
  <si>
    <t>R-103</t>
  </si>
  <si>
    <t>R-123</t>
  </si>
  <si>
    <t>R-107</t>
  </si>
  <si>
    <t>R-106</t>
  </si>
  <si>
    <t>R-105</t>
  </si>
  <si>
    <t>R-040</t>
  </si>
  <si>
    <t>R-121</t>
  </si>
  <si>
    <t>R-116</t>
  </si>
  <si>
    <t>R-115</t>
  </si>
  <si>
    <t>R-202</t>
  </si>
  <si>
    <t>R-201</t>
  </si>
  <si>
    <t>R-190</t>
  </si>
  <si>
    <t>R-181</t>
  </si>
  <si>
    <t>R-180</t>
  </si>
  <si>
    <t>R-078</t>
  </si>
  <si>
    <t>R-086</t>
  </si>
  <si>
    <t>R-178</t>
  </si>
  <si>
    <t>R-039</t>
  </si>
  <si>
    <t>R-177</t>
  </si>
  <si>
    <t>R-176</t>
  </si>
  <si>
    <t>R-175</t>
  </si>
  <si>
    <t>R-100</t>
  </si>
  <si>
    <t>R-173</t>
  </si>
  <si>
    <t>R-034</t>
  </si>
  <si>
    <t>R-174</t>
  </si>
  <si>
    <t>R-171</t>
  </si>
  <si>
    <t>R-168</t>
  </si>
  <si>
    <t>R-172</t>
  </si>
  <si>
    <t>R-169</t>
  </si>
  <si>
    <t>R-167</t>
  </si>
  <si>
    <t>R-041</t>
  </si>
  <si>
    <t>R-163</t>
  </si>
  <si>
    <t>R-162</t>
  </si>
  <si>
    <t>R-165</t>
  </si>
  <si>
    <t>R-161</t>
  </si>
  <si>
    <t>2016-5-6</t>
  </si>
  <si>
    <t>2016-4-30</t>
  </si>
  <si>
    <t>2016-4-29</t>
  </si>
  <si>
    <t>2016-4-23</t>
  </si>
  <si>
    <t>2016-4-15</t>
  </si>
  <si>
    <t>2016-4-4</t>
  </si>
  <si>
    <t>2016-4-3</t>
  </si>
  <si>
    <t>2016-4-1</t>
  </si>
  <si>
    <t>2016-3-24</t>
  </si>
  <si>
    <t>2015-5-9</t>
  </si>
  <si>
    <t>2015-4-26</t>
  </si>
  <si>
    <t>2015-4-5</t>
  </si>
  <si>
    <t>2014-4-26</t>
  </si>
  <si>
    <t>2014-4-18</t>
  </si>
  <si>
    <t>2014-4-12</t>
  </si>
  <si>
    <t>2014-4-11</t>
  </si>
  <si>
    <t>2014-3-25</t>
  </si>
  <si>
    <t>2014-3-23</t>
  </si>
  <si>
    <t>2013-4-25</t>
  </si>
  <si>
    <t>2013-3-29</t>
  </si>
  <si>
    <t>2012-5-4</t>
  </si>
  <si>
    <t>2012-5-3</t>
  </si>
  <si>
    <t>2012-4-19</t>
  </si>
  <si>
    <t>2012-4-18</t>
  </si>
  <si>
    <t>2012-4-12</t>
  </si>
  <si>
    <t>2011-4-22</t>
  </si>
  <si>
    <t>2011-4-20</t>
  </si>
  <si>
    <t>2011-4-16</t>
  </si>
  <si>
    <t>2011-4-13</t>
  </si>
  <si>
    <t>2011-4-7</t>
  </si>
  <si>
    <t>2011-4-5</t>
  </si>
  <si>
    <t>2011-4-4</t>
  </si>
  <si>
    <t>2011-4-2</t>
  </si>
  <si>
    <t>2011-3-31</t>
  </si>
  <si>
    <t>2011-3-30</t>
  </si>
  <si>
    <t>2010-5-7</t>
  </si>
  <si>
    <t>2010-4-27</t>
  </si>
  <si>
    <t>2010-4-25</t>
  </si>
  <si>
    <t>2010-4-16</t>
  </si>
  <si>
    <t>2010-4-15</t>
  </si>
  <si>
    <t>2010-3-29</t>
  </si>
  <si>
    <t>2010-5-14</t>
  </si>
  <si>
    <t>2010-5-12</t>
  </si>
  <si>
    <t>2010-5-11</t>
  </si>
  <si>
    <t>2010-5-4</t>
  </si>
  <si>
    <t>2010-4-30</t>
  </si>
  <si>
    <t>2010-4-28</t>
  </si>
  <si>
    <t>2010-4-22</t>
  </si>
  <si>
    <t>2010-4-12</t>
  </si>
  <si>
    <t>2010-3-28</t>
  </si>
  <si>
    <t>2010-3-27</t>
  </si>
  <si>
    <t>2014-4-17</t>
  </si>
  <si>
    <t>2014-4-4</t>
  </si>
  <si>
    <t>2013-3-30</t>
  </si>
  <si>
    <t>2013-3-22</t>
  </si>
  <si>
    <t>2013-3-21</t>
  </si>
  <si>
    <t>2012-4-20</t>
  </si>
  <si>
    <t>2012-3-29</t>
  </si>
  <si>
    <t>2012-3-23</t>
  </si>
  <si>
    <t>2012-3-16</t>
  </si>
  <si>
    <t>2011-4-27</t>
  </si>
  <si>
    <t>2011-4-26</t>
  </si>
  <si>
    <t>2011-4-21</t>
  </si>
  <si>
    <t>2011-4-17</t>
  </si>
  <si>
    <t>2011-4-15</t>
  </si>
  <si>
    <t>2011-4-14</t>
  </si>
  <si>
    <t>2010-5-5</t>
  </si>
  <si>
    <t>2010-5-1</t>
  </si>
  <si>
    <t>2010-4-23</t>
  </si>
  <si>
    <t>2010-4-9</t>
  </si>
  <si>
    <t>2010-3-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3" fillId="33" borderId="0" xfId="0" applyFont="1" applyFill="1" applyAlignment="1">
      <alignment horizontal="center" vertical="center"/>
    </xf>
    <xf numFmtId="1" fontId="0" fillId="34" borderId="0" xfId="0" applyNumberFormat="1" applyFill="1" applyAlignment="1">
      <alignment horizontal="center"/>
    </xf>
    <xf numFmtId="0" fontId="0" fillId="34" borderId="0" xfId="0" applyFill="1" applyAlignment="1">
      <alignment horizontal="center"/>
    </xf>
    <xf numFmtId="20" fontId="0" fillId="34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0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2"/>
  <sheetViews>
    <sheetView tabSelected="1" workbookViewId="0">
      <selection activeCell="D1" sqref="D1:F1048576"/>
    </sheetView>
  </sheetViews>
  <sheetFormatPr defaultRowHeight="14.5" x14ac:dyDescent="0.35"/>
  <cols>
    <col min="1" max="1" width="36.36328125" bestFit="1" customWidth="1"/>
    <col min="2" max="2" width="12.36328125" bestFit="1" customWidth="1"/>
    <col min="3" max="3" width="9.453125" bestFit="1" customWidth="1"/>
    <col min="8" max="8" width="92.36328125" bestFit="1" customWidth="1"/>
  </cols>
  <sheetData>
    <row r="1" spans="1:8" x14ac:dyDescent="0.35">
      <c r="A1" s="1" t="s">
        <v>164</v>
      </c>
      <c r="B1" s="1" t="s">
        <v>160</v>
      </c>
      <c r="C1" s="1" t="s">
        <v>161</v>
      </c>
      <c r="D1" s="1" t="s">
        <v>162</v>
      </c>
      <c r="E1" s="1" t="s">
        <v>165</v>
      </c>
      <c r="F1" s="1" t="s">
        <v>166</v>
      </c>
      <c r="G1" s="1" t="s">
        <v>163</v>
      </c>
      <c r="H1" s="1" t="s">
        <v>192</v>
      </c>
    </row>
    <row r="2" spans="1:8" ht="14.5" customHeight="1" x14ac:dyDescent="0.35">
      <c r="A2" s="5">
        <v>352012134938</v>
      </c>
      <c r="B2" s="6" t="s">
        <v>414</v>
      </c>
      <c r="C2" s="6" t="s">
        <v>465</v>
      </c>
      <c r="D2" s="7">
        <v>0.4236111111111111</v>
      </c>
      <c r="E2" s="6">
        <v>20.12745</v>
      </c>
      <c r="F2" s="6">
        <v>40.209980000000002</v>
      </c>
      <c r="G2" s="6" t="s">
        <v>191</v>
      </c>
      <c r="H2" s="6" t="s">
        <v>379</v>
      </c>
    </row>
    <row r="3" spans="1:8" ht="14.5" customHeight="1" x14ac:dyDescent="0.35">
      <c r="A3" s="2">
        <v>352012135443</v>
      </c>
      <c r="B3" s="3" t="s">
        <v>412</v>
      </c>
      <c r="C3" s="3" t="s">
        <v>464</v>
      </c>
      <c r="D3" s="4">
        <v>0.375</v>
      </c>
      <c r="E3" s="3">
        <v>20.128070000000001</v>
      </c>
      <c r="F3" s="3">
        <v>40.206650000000003</v>
      </c>
      <c r="G3" s="3" t="s">
        <v>191</v>
      </c>
      <c r="H3" s="3" t="s">
        <v>377</v>
      </c>
    </row>
    <row r="4" spans="1:8" ht="14.5" customHeight="1" x14ac:dyDescent="0.35">
      <c r="A4" s="5">
        <v>35201213595</v>
      </c>
      <c r="B4" s="6" t="s">
        <v>413</v>
      </c>
      <c r="C4" s="6" t="s">
        <v>464</v>
      </c>
      <c r="D4" s="7">
        <v>0.39583333333333331</v>
      </c>
      <c r="E4" s="6">
        <v>20.120200000000001</v>
      </c>
      <c r="F4" s="6">
        <v>40.207070000000002</v>
      </c>
      <c r="G4" s="6" t="s">
        <v>191</v>
      </c>
      <c r="H4" s="6" t="s">
        <v>378</v>
      </c>
    </row>
    <row r="5" spans="1:8" ht="14.5" customHeight="1" x14ac:dyDescent="0.35">
      <c r="A5" s="2">
        <v>35201214154</v>
      </c>
      <c r="B5" s="3" t="s">
        <v>411</v>
      </c>
      <c r="C5" s="3" t="s">
        <v>455</v>
      </c>
      <c r="D5" s="4">
        <v>0.52083333333333337</v>
      </c>
      <c r="E5" s="3">
        <v>20.121783300000001</v>
      </c>
      <c r="F5" s="3">
        <v>40.223649999999999</v>
      </c>
      <c r="G5" s="3" t="s">
        <v>191</v>
      </c>
      <c r="H5" s="3" t="s">
        <v>376</v>
      </c>
    </row>
    <row r="6" spans="1:8" ht="14.5" customHeight="1" x14ac:dyDescent="0.35">
      <c r="A6" s="5" t="s">
        <v>265</v>
      </c>
      <c r="B6" s="6" t="s">
        <v>24</v>
      </c>
      <c r="C6" s="6" t="s">
        <v>455</v>
      </c>
      <c r="D6" s="6" t="s">
        <v>191</v>
      </c>
      <c r="E6" s="6" t="s">
        <v>191</v>
      </c>
      <c r="F6" s="6" t="s">
        <v>191</v>
      </c>
      <c r="G6" s="6" t="s">
        <v>4</v>
      </c>
      <c r="H6" s="6" t="s">
        <v>348</v>
      </c>
    </row>
    <row r="7" spans="1:8" ht="14.5" customHeight="1" x14ac:dyDescent="0.35">
      <c r="A7" s="2">
        <v>35201214520</v>
      </c>
      <c r="B7" s="3" t="s">
        <v>144</v>
      </c>
      <c r="C7" s="3" t="s">
        <v>455</v>
      </c>
      <c r="D7" s="3" t="s">
        <v>191</v>
      </c>
      <c r="E7" s="3">
        <v>20.121783300000001</v>
      </c>
      <c r="F7" s="3">
        <v>40.223649999999999</v>
      </c>
      <c r="G7" s="3" t="s">
        <v>4</v>
      </c>
      <c r="H7" s="3" t="s">
        <v>374</v>
      </c>
    </row>
    <row r="8" spans="1:8" ht="14.5" customHeight="1" x14ac:dyDescent="0.35">
      <c r="A8" s="5">
        <v>35201214626</v>
      </c>
      <c r="B8" s="6" t="s">
        <v>5</v>
      </c>
      <c r="C8" s="6" t="s">
        <v>455</v>
      </c>
      <c r="D8" s="6" t="s">
        <v>191</v>
      </c>
      <c r="E8" s="6">
        <v>20.121783300000001</v>
      </c>
      <c r="F8" s="6">
        <v>40.223649999999999</v>
      </c>
      <c r="G8" s="6" t="s">
        <v>191</v>
      </c>
      <c r="H8" s="6" t="s">
        <v>375</v>
      </c>
    </row>
    <row r="9" spans="1:8" ht="14.5" customHeight="1" x14ac:dyDescent="0.35">
      <c r="A9" s="3">
        <v>35201214758</v>
      </c>
      <c r="B9" s="3" t="s">
        <v>159</v>
      </c>
      <c r="C9" s="3" t="s">
        <v>485</v>
      </c>
      <c r="D9" s="4">
        <v>0.42708333333333331</v>
      </c>
      <c r="E9" s="3">
        <v>20.121783300000001</v>
      </c>
      <c r="F9" s="3">
        <v>40.223649999999999</v>
      </c>
      <c r="G9" s="3" t="s">
        <v>191</v>
      </c>
      <c r="H9" s="3" t="str">
        <f>"http://www.whaleshark.org/encounters/encounter.jsp?number="&amp;A9</f>
        <v>http://www.whaleshark.org/encounters/encounter.jsp?number=35201214758</v>
      </c>
    </row>
    <row r="10" spans="1:8" ht="14.5" customHeight="1" x14ac:dyDescent="0.35">
      <c r="A10" s="6" t="s">
        <v>158</v>
      </c>
      <c r="B10" s="6" t="s">
        <v>138</v>
      </c>
      <c r="C10" s="6" t="s">
        <v>484</v>
      </c>
      <c r="D10" s="6" t="s">
        <v>191</v>
      </c>
      <c r="E10" s="6" t="s">
        <v>191</v>
      </c>
      <c r="F10" s="6" t="s">
        <v>191</v>
      </c>
      <c r="G10" s="6" t="s">
        <v>0</v>
      </c>
      <c r="H10" s="6" t="str">
        <f>"http://www.whaleshark.org/encounters/encounter.jsp?number="&amp;A10</f>
        <v>http://www.whaleshark.org/encounters/encounter.jsp?number=fd5ff372-3326-40c9-855f-d3f69dadcd37</v>
      </c>
    </row>
    <row r="11" spans="1:8" ht="14.5" customHeight="1" x14ac:dyDescent="0.35">
      <c r="A11" s="2">
        <v>352012142132</v>
      </c>
      <c r="B11" s="3" t="s">
        <v>108</v>
      </c>
      <c r="C11" s="3" t="s">
        <v>463</v>
      </c>
      <c r="D11" s="4">
        <v>0.67708333333333337</v>
      </c>
      <c r="E11" s="3">
        <v>20.129000000000001</v>
      </c>
      <c r="F11" s="3">
        <v>40.211799999999997</v>
      </c>
      <c r="G11" s="3" t="s">
        <v>0</v>
      </c>
      <c r="H11" s="3" t="s">
        <v>371</v>
      </c>
    </row>
    <row r="12" spans="1:8" ht="14.5" customHeight="1" x14ac:dyDescent="0.35">
      <c r="A12" s="5">
        <v>352012142243</v>
      </c>
      <c r="B12" s="6" t="s">
        <v>88</v>
      </c>
      <c r="C12" s="6" t="s">
        <v>463</v>
      </c>
      <c r="D12" s="7">
        <v>0.6875</v>
      </c>
      <c r="E12" s="6">
        <v>20.1252</v>
      </c>
      <c r="F12" s="6">
        <v>40.208500000000001</v>
      </c>
      <c r="G12" s="6" t="s">
        <v>4</v>
      </c>
      <c r="H12" s="6" t="str">
        <f>"http://www.whaleshark.org/encounters/encounter.jsp?number="&amp;A12</f>
        <v>http://www.whaleshark.org/encounters/encounter.jsp?number=352012142243</v>
      </c>
    </row>
    <row r="13" spans="1:8" ht="14.5" customHeight="1" x14ac:dyDescent="0.35">
      <c r="A13" s="2">
        <v>352012142634</v>
      </c>
      <c r="B13" s="3" t="s">
        <v>409</v>
      </c>
      <c r="C13" s="3" t="s">
        <v>463</v>
      </c>
      <c r="D13" s="4">
        <v>0.70833333333333337</v>
      </c>
      <c r="E13" s="3">
        <v>20.120699999999999</v>
      </c>
      <c r="F13" s="3">
        <v>40.210999999999999</v>
      </c>
      <c r="G13" s="3" t="s">
        <v>0</v>
      </c>
      <c r="H13" s="3" t="s">
        <v>372</v>
      </c>
    </row>
    <row r="14" spans="1:8" ht="14.5" customHeight="1" x14ac:dyDescent="0.35">
      <c r="A14" s="5">
        <v>35201214282</v>
      </c>
      <c r="B14" s="6" t="s">
        <v>410</v>
      </c>
      <c r="C14" s="6" t="s">
        <v>463</v>
      </c>
      <c r="D14" s="7">
        <v>0.70833333333333337</v>
      </c>
      <c r="E14" s="6">
        <v>20.0989</v>
      </c>
      <c r="F14" s="6">
        <v>40.2271</v>
      </c>
      <c r="G14" s="6" t="s">
        <v>4</v>
      </c>
      <c r="H14" s="6" t="s">
        <v>373</v>
      </c>
    </row>
    <row r="15" spans="1:8" ht="14.5" customHeight="1" x14ac:dyDescent="0.35">
      <c r="A15" s="3" t="s">
        <v>155</v>
      </c>
      <c r="B15" s="3" t="s">
        <v>133</v>
      </c>
      <c r="C15" s="3" t="s">
        <v>463</v>
      </c>
      <c r="D15" s="3" t="s">
        <v>191</v>
      </c>
      <c r="E15" s="3" t="s">
        <v>191</v>
      </c>
      <c r="F15" s="3" t="s">
        <v>191</v>
      </c>
      <c r="G15" s="3" t="s">
        <v>4</v>
      </c>
      <c r="H15" s="3" t="str">
        <f>"http://www.whaleshark.org/encounters/encounter.jsp?number="&amp;A15</f>
        <v>http://www.whaleshark.org/encounters/encounter.jsp?number=eeadc939-6657-4a5a-8cb0-20f57fc9f973</v>
      </c>
    </row>
    <row r="16" spans="1:8" ht="14.5" customHeight="1" x14ac:dyDescent="0.35">
      <c r="A16" s="6" t="s">
        <v>156</v>
      </c>
      <c r="B16" s="6" t="s">
        <v>157</v>
      </c>
      <c r="C16" s="6" t="s">
        <v>463</v>
      </c>
      <c r="D16" s="6" t="s">
        <v>191</v>
      </c>
      <c r="E16" s="6" t="s">
        <v>191</v>
      </c>
      <c r="F16" s="6" t="s">
        <v>191</v>
      </c>
      <c r="G16" s="6" t="s">
        <v>4</v>
      </c>
      <c r="H16" s="6" t="str">
        <f>"http://www.whaleshark.org/encounters/encounter.jsp?number="&amp;A16</f>
        <v>http://www.whaleshark.org/encounters/encounter.jsp?number=4b652cc5-cfdf-4a63-8482-9cceadd7a490</v>
      </c>
    </row>
    <row r="17" spans="1:8" ht="14.5" customHeight="1" x14ac:dyDescent="0.35">
      <c r="A17" s="2">
        <v>249201343038</v>
      </c>
      <c r="B17" s="3" t="s">
        <v>157</v>
      </c>
      <c r="C17" s="3" t="s">
        <v>454</v>
      </c>
      <c r="D17" s="4">
        <v>0.52083333333333337</v>
      </c>
      <c r="E17" s="3">
        <v>20.12</v>
      </c>
      <c r="F17" s="3">
        <v>40.219000000000001</v>
      </c>
      <c r="G17" s="3" t="s">
        <v>4</v>
      </c>
      <c r="H17" s="3" t="s">
        <v>346</v>
      </c>
    </row>
    <row r="18" spans="1:8" ht="14.5" customHeight="1" x14ac:dyDescent="0.35">
      <c r="A18" s="5">
        <v>352012145025</v>
      </c>
      <c r="B18" s="6" t="s">
        <v>385</v>
      </c>
      <c r="C18" s="6" t="s">
        <v>454</v>
      </c>
      <c r="D18" s="7">
        <v>0.55208333333333337</v>
      </c>
      <c r="E18" s="6">
        <v>20.127220000000001</v>
      </c>
      <c r="F18" s="6">
        <v>40.20908</v>
      </c>
      <c r="G18" s="6" t="s">
        <v>191</v>
      </c>
      <c r="H18" s="6" t="s">
        <v>344</v>
      </c>
    </row>
    <row r="19" spans="1:8" ht="14.5" customHeight="1" x14ac:dyDescent="0.35">
      <c r="A19" s="2">
        <v>352012143258</v>
      </c>
      <c r="B19" s="3" t="s">
        <v>408</v>
      </c>
      <c r="C19" s="3" t="s">
        <v>454</v>
      </c>
      <c r="D19" s="4">
        <v>0.61458333333333337</v>
      </c>
      <c r="E19" s="3">
        <v>20.116599999999998</v>
      </c>
      <c r="F19" s="3">
        <v>40.222099999999998</v>
      </c>
      <c r="G19" s="3" t="s">
        <v>0</v>
      </c>
      <c r="H19" s="3" t="s">
        <v>369</v>
      </c>
    </row>
    <row r="20" spans="1:8" ht="14.5" customHeight="1" x14ac:dyDescent="0.35">
      <c r="A20" s="5">
        <v>352012143539</v>
      </c>
      <c r="B20" s="6" t="s">
        <v>95</v>
      </c>
      <c r="C20" s="6" t="s">
        <v>454</v>
      </c>
      <c r="D20" s="7">
        <v>0.76041666666666663</v>
      </c>
      <c r="E20" s="6">
        <v>20.132300000000001</v>
      </c>
      <c r="F20" s="6">
        <v>40.211399999999998</v>
      </c>
      <c r="G20" s="6" t="s">
        <v>4</v>
      </c>
      <c r="H20" s="6" t="s">
        <v>370</v>
      </c>
    </row>
    <row r="21" spans="1:8" ht="14.5" customHeight="1" x14ac:dyDescent="0.35">
      <c r="A21" s="2" t="s">
        <v>263</v>
      </c>
      <c r="B21" s="3" t="s">
        <v>395</v>
      </c>
      <c r="C21" s="3" t="s">
        <v>454</v>
      </c>
      <c r="D21" s="3" t="s">
        <v>191</v>
      </c>
      <c r="E21" s="3" t="s">
        <v>191</v>
      </c>
      <c r="F21" s="3" t="s">
        <v>191</v>
      </c>
      <c r="G21" s="3" t="s">
        <v>0</v>
      </c>
      <c r="H21" s="3" t="s">
        <v>345</v>
      </c>
    </row>
    <row r="22" spans="1:8" ht="14.5" customHeight="1" x14ac:dyDescent="0.35">
      <c r="A22" s="5" t="s">
        <v>264</v>
      </c>
      <c r="B22" s="6" t="s">
        <v>108</v>
      </c>
      <c r="C22" s="6" t="s">
        <v>454</v>
      </c>
      <c r="D22" s="6" t="s">
        <v>191</v>
      </c>
      <c r="E22" s="6" t="s">
        <v>191</v>
      </c>
      <c r="F22" s="6" t="s">
        <v>191</v>
      </c>
      <c r="G22" s="6" t="s">
        <v>191</v>
      </c>
      <c r="H22" s="6" t="s">
        <v>347</v>
      </c>
    </row>
    <row r="23" spans="1:8" ht="14.5" customHeight="1" x14ac:dyDescent="0.35">
      <c r="A23" s="2">
        <v>352012143648</v>
      </c>
      <c r="B23" s="3" t="s">
        <v>405</v>
      </c>
      <c r="C23" s="3" t="s">
        <v>453</v>
      </c>
      <c r="D23" s="4">
        <v>0.33333333333333331</v>
      </c>
      <c r="E23" s="3">
        <v>20.119</v>
      </c>
      <c r="F23" s="3">
        <v>40.213999999999999</v>
      </c>
      <c r="G23" s="3" t="s">
        <v>4</v>
      </c>
      <c r="H23" s="3" t="s">
        <v>365</v>
      </c>
    </row>
    <row r="24" spans="1:8" ht="14.5" customHeight="1" x14ac:dyDescent="0.35">
      <c r="A24" s="5">
        <v>352012143910</v>
      </c>
      <c r="B24" s="6" t="s">
        <v>406</v>
      </c>
      <c r="C24" s="6" t="s">
        <v>453</v>
      </c>
      <c r="D24" s="7">
        <v>0.36458333333333331</v>
      </c>
      <c r="E24" s="6">
        <v>20.1189</v>
      </c>
      <c r="F24" s="6">
        <v>40.213700000000003</v>
      </c>
      <c r="G24" s="6" t="s">
        <v>191</v>
      </c>
      <c r="H24" s="6" t="s">
        <v>366</v>
      </c>
    </row>
    <row r="25" spans="1:8" ht="14.5" customHeight="1" x14ac:dyDescent="0.35">
      <c r="A25" s="2">
        <v>352012144340</v>
      </c>
      <c r="B25" s="3" t="s">
        <v>407</v>
      </c>
      <c r="C25" s="3" t="s">
        <v>453</v>
      </c>
      <c r="D25" s="4">
        <v>0.38541666666666669</v>
      </c>
      <c r="E25" s="3">
        <v>20.128</v>
      </c>
      <c r="F25" s="3">
        <v>40.208199999999998</v>
      </c>
      <c r="G25" s="3" t="s">
        <v>4</v>
      </c>
      <c r="H25" s="3" t="s">
        <v>367</v>
      </c>
    </row>
    <row r="26" spans="1:8" ht="14.5" customHeight="1" x14ac:dyDescent="0.35">
      <c r="A26" s="5" t="s">
        <v>262</v>
      </c>
      <c r="B26" s="6" t="s">
        <v>385</v>
      </c>
      <c r="C26" s="6" t="s">
        <v>453</v>
      </c>
      <c r="D26" s="7">
        <v>0.40763888888888888</v>
      </c>
      <c r="E26" s="6" t="s">
        <v>191</v>
      </c>
      <c r="F26" s="6" t="s">
        <v>191</v>
      </c>
      <c r="G26" s="6" t="s">
        <v>191</v>
      </c>
      <c r="H26" s="6" t="s">
        <v>343</v>
      </c>
    </row>
    <row r="27" spans="1:8" ht="14.5" customHeight="1" x14ac:dyDescent="0.35">
      <c r="A27" s="2">
        <v>352012145152</v>
      </c>
      <c r="B27" s="3" t="s">
        <v>18</v>
      </c>
      <c r="C27" s="3" t="s">
        <v>453</v>
      </c>
      <c r="D27" s="4">
        <v>0.45833333333333331</v>
      </c>
      <c r="E27" s="3">
        <v>20.122679999999999</v>
      </c>
      <c r="F27" s="3">
        <v>40.210500000000003</v>
      </c>
      <c r="G27" s="3" t="s">
        <v>4</v>
      </c>
      <c r="H27" s="3" t="s">
        <v>364</v>
      </c>
    </row>
    <row r="28" spans="1:8" ht="14.5" customHeight="1" x14ac:dyDescent="0.35">
      <c r="A28" s="5">
        <v>35201215041</v>
      </c>
      <c r="B28" s="6" t="s">
        <v>151</v>
      </c>
      <c r="C28" s="6" t="s">
        <v>453</v>
      </c>
      <c r="D28" s="7">
        <v>0.76388888888888884</v>
      </c>
      <c r="E28" s="6">
        <v>20.1053</v>
      </c>
      <c r="F28" s="6">
        <v>40.2226</v>
      </c>
      <c r="G28" s="6" t="s">
        <v>4</v>
      </c>
      <c r="H28" s="6" t="s">
        <v>368</v>
      </c>
    </row>
    <row r="29" spans="1:8" ht="14.5" customHeight="1" x14ac:dyDescent="0.35">
      <c r="A29" s="2">
        <v>352012145347</v>
      </c>
      <c r="B29" s="3" t="s">
        <v>403</v>
      </c>
      <c r="C29" s="3" t="s">
        <v>462</v>
      </c>
      <c r="D29" s="4">
        <v>0.34375</v>
      </c>
      <c r="E29" s="3">
        <v>20.1297</v>
      </c>
      <c r="F29" s="3">
        <v>40.208599999999997</v>
      </c>
      <c r="G29" s="3" t="s">
        <v>0</v>
      </c>
      <c r="H29" s="3" t="s">
        <v>361</v>
      </c>
    </row>
    <row r="30" spans="1:8" ht="14.5" customHeight="1" x14ac:dyDescent="0.35">
      <c r="A30" s="5">
        <v>352012145521</v>
      </c>
      <c r="B30" s="6" t="s">
        <v>30</v>
      </c>
      <c r="C30" s="6" t="s">
        <v>462</v>
      </c>
      <c r="D30" s="7">
        <v>0.34375</v>
      </c>
      <c r="E30" s="6">
        <v>20.131599999999999</v>
      </c>
      <c r="F30" s="6">
        <v>40.211500000000001</v>
      </c>
      <c r="G30" s="6" t="s">
        <v>0</v>
      </c>
      <c r="H30" s="6" t="s">
        <v>362</v>
      </c>
    </row>
    <row r="31" spans="1:8" ht="14.5" customHeight="1" x14ac:dyDescent="0.35">
      <c r="A31" s="2">
        <v>352012145636</v>
      </c>
      <c r="B31" s="3" t="s">
        <v>404</v>
      </c>
      <c r="C31" s="3" t="s">
        <v>462</v>
      </c>
      <c r="D31" s="4">
        <v>0.35416666666666669</v>
      </c>
      <c r="E31" s="3">
        <v>20.131499999999999</v>
      </c>
      <c r="F31" s="3">
        <v>40.2119</v>
      </c>
      <c r="G31" s="3" t="s">
        <v>0</v>
      </c>
      <c r="H31" s="3" t="s">
        <v>363</v>
      </c>
    </row>
    <row r="32" spans="1:8" ht="14.5" customHeight="1" x14ac:dyDescent="0.35">
      <c r="A32" s="5">
        <v>352012145822</v>
      </c>
      <c r="B32" s="6" t="s">
        <v>402</v>
      </c>
      <c r="C32" s="6" t="s">
        <v>462</v>
      </c>
      <c r="D32" s="7">
        <v>0.36458333333333331</v>
      </c>
      <c r="E32" s="6">
        <v>20.130600000000001</v>
      </c>
      <c r="F32" s="6">
        <v>40.212200000000003</v>
      </c>
      <c r="G32" s="6" t="s">
        <v>0</v>
      </c>
      <c r="H32" s="6" t="s">
        <v>360</v>
      </c>
    </row>
    <row r="33" spans="1:8" ht="14.5" customHeight="1" x14ac:dyDescent="0.35">
      <c r="A33" s="3" t="s">
        <v>153</v>
      </c>
      <c r="B33" s="3" t="s">
        <v>30</v>
      </c>
      <c r="C33" s="3" t="s">
        <v>483</v>
      </c>
      <c r="D33" s="3" t="s">
        <v>191</v>
      </c>
      <c r="E33" s="3" t="s">
        <v>191</v>
      </c>
      <c r="F33" s="3" t="s">
        <v>191</v>
      </c>
      <c r="G33" s="3" t="s">
        <v>191</v>
      </c>
      <c r="H33" s="3" t="str">
        <f>"http://www.whaleshark.org/encounters/encounter.jsp?number="&amp;A33</f>
        <v>http://www.whaleshark.org/encounters/encounter.jsp?number=5f547c5e-edbf-465b-871b-6ac219a1cd71</v>
      </c>
    </row>
    <row r="34" spans="1:8" ht="14.5" customHeight="1" x14ac:dyDescent="0.35">
      <c r="A34" s="8" t="s">
        <v>154</v>
      </c>
      <c r="B34" s="6" t="s">
        <v>88</v>
      </c>
      <c r="C34" s="6" t="s">
        <v>483</v>
      </c>
      <c r="D34" s="6" t="s">
        <v>191</v>
      </c>
      <c r="E34" s="6" t="s">
        <v>191</v>
      </c>
      <c r="F34" s="6" t="s">
        <v>191</v>
      </c>
      <c r="G34" s="6" t="s">
        <v>4</v>
      </c>
      <c r="H34" s="6" t="str">
        <f>"http://www.whaleshark.org/encounters/encounter.jsp?number="&amp;A34</f>
        <v>http://www.whaleshark.org/encounters/encounter.jsp?number=2e05121a-0c3e-47a1-af46-7f74ad8899f6</v>
      </c>
    </row>
    <row r="35" spans="1:8" ht="14.5" customHeight="1" x14ac:dyDescent="0.35">
      <c r="A35" s="2" t="s">
        <v>261</v>
      </c>
      <c r="B35" s="3" t="s">
        <v>136</v>
      </c>
      <c r="C35" s="3" t="s">
        <v>452</v>
      </c>
      <c r="D35" s="3" t="s">
        <v>191</v>
      </c>
      <c r="E35" s="3" t="s">
        <v>191</v>
      </c>
      <c r="F35" s="3" t="s">
        <v>191</v>
      </c>
      <c r="G35" s="3" t="s">
        <v>4</v>
      </c>
      <c r="H35" s="3" t="s">
        <v>342</v>
      </c>
    </row>
    <row r="36" spans="1:8" ht="14.5" customHeight="1" x14ac:dyDescent="0.35">
      <c r="A36" s="5">
        <v>35201215142</v>
      </c>
      <c r="B36" s="6" t="s">
        <v>401</v>
      </c>
      <c r="C36" s="6" t="s">
        <v>451</v>
      </c>
      <c r="D36" s="7">
        <v>0.29166666666666669</v>
      </c>
      <c r="E36" s="6">
        <v>20.110800000000001</v>
      </c>
      <c r="F36" s="6">
        <v>40.2166</v>
      </c>
      <c r="G36" s="6" t="s">
        <v>4</v>
      </c>
      <c r="H36" s="6" t="s">
        <v>359</v>
      </c>
    </row>
    <row r="37" spans="1:8" ht="14.5" customHeight="1" x14ac:dyDescent="0.35">
      <c r="A37" s="2" t="s">
        <v>259</v>
      </c>
      <c r="B37" s="3" t="s">
        <v>18</v>
      </c>
      <c r="C37" s="3" t="s">
        <v>451</v>
      </c>
      <c r="D37" s="3" t="s">
        <v>191</v>
      </c>
      <c r="E37" s="3" t="s">
        <v>191</v>
      </c>
      <c r="F37" s="3" t="s">
        <v>191</v>
      </c>
      <c r="G37" s="3" t="s">
        <v>4</v>
      </c>
      <c r="H37" s="3" t="s">
        <v>340</v>
      </c>
    </row>
    <row r="38" spans="1:8" ht="14.5" customHeight="1" x14ac:dyDescent="0.35">
      <c r="A38" s="5" t="s">
        <v>260</v>
      </c>
      <c r="B38" s="6" t="s">
        <v>395</v>
      </c>
      <c r="C38" s="6" t="s">
        <v>451</v>
      </c>
      <c r="D38" s="6" t="s">
        <v>191</v>
      </c>
      <c r="E38" s="6" t="s">
        <v>191</v>
      </c>
      <c r="F38" s="6" t="s">
        <v>191</v>
      </c>
      <c r="G38" s="6" t="s">
        <v>0</v>
      </c>
      <c r="H38" s="6" t="s">
        <v>341</v>
      </c>
    </row>
    <row r="39" spans="1:8" ht="14.5" customHeight="1" x14ac:dyDescent="0.35">
      <c r="A39" s="2">
        <v>35201215352</v>
      </c>
      <c r="B39" s="3" t="s">
        <v>400</v>
      </c>
      <c r="C39" s="3" t="s">
        <v>461</v>
      </c>
      <c r="D39" s="4">
        <v>0.23958333333333334</v>
      </c>
      <c r="E39" s="3">
        <v>20.130600000000001</v>
      </c>
      <c r="F39" s="3">
        <v>40.203400000000002</v>
      </c>
      <c r="G39" s="3" t="s">
        <v>0</v>
      </c>
      <c r="H39" s="3" t="s">
        <v>358</v>
      </c>
    </row>
    <row r="40" spans="1:8" ht="14.5" customHeight="1" x14ac:dyDescent="0.35">
      <c r="A40" s="6" t="s">
        <v>149</v>
      </c>
      <c r="B40" s="6" t="s">
        <v>95</v>
      </c>
      <c r="C40" s="6" t="s">
        <v>461</v>
      </c>
      <c r="D40" s="6" t="s">
        <v>191</v>
      </c>
      <c r="E40" s="6" t="s">
        <v>191</v>
      </c>
      <c r="F40" s="6" t="s">
        <v>191</v>
      </c>
      <c r="G40" s="6" t="s">
        <v>4</v>
      </c>
      <c r="H40" s="6" t="str">
        <f>"http://www.whaleshark.org/encounters/encounter.jsp?number="&amp;A40</f>
        <v>http://www.whaleshark.org/encounters/encounter.jsp?number=ffaeb1a2-d0d2-4495-8b73-84aa2607888b</v>
      </c>
    </row>
    <row r="41" spans="1:8" ht="14.5" customHeight="1" x14ac:dyDescent="0.35">
      <c r="A41" s="3" t="s">
        <v>150</v>
      </c>
      <c r="B41" s="3" t="s">
        <v>151</v>
      </c>
      <c r="C41" s="3" t="s">
        <v>461</v>
      </c>
      <c r="D41" s="3" t="s">
        <v>191</v>
      </c>
      <c r="E41" s="3" t="s">
        <v>191</v>
      </c>
      <c r="F41" s="3" t="s">
        <v>191</v>
      </c>
      <c r="G41" s="3" t="s">
        <v>4</v>
      </c>
      <c r="H41" s="3" t="str">
        <f>"http://www.whaleshark.org/encounters/encounter.jsp?number="&amp;A41</f>
        <v>http://www.whaleshark.org/encounters/encounter.jsp?number=b19de102-4e13-4b01-a623-b3e36c2b95da</v>
      </c>
    </row>
    <row r="42" spans="1:8" ht="14.5" customHeight="1" x14ac:dyDescent="0.35">
      <c r="A42" s="6" t="s">
        <v>152</v>
      </c>
      <c r="B42" s="6" t="s">
        <v>88</v>
      </c>
      <c r="C42" s="6" t="s">
        <v>461</v>
      </c>
      <c r="D42" s="6" t="s">
        <v>191</v>
      </c>
      <c r="E42" s="6" t="s">
        <v>191</v>
      </c>
      <c r="F42" s="6" t="s">
        <v>191</v>
      </c>
      <c r="G42" s="6" t="s">
        <v>4</v>
      </c>
      <c r="H42" s="6" t="str">
        <f>"http://www.whaleshark.org/encounters/encounter.jsp?number="&amp;A42</f>
        <v>http://www.whaleshark.org/encounters/encounter.jsp?number=e30ffe9d-c775-4c04-9d1c-4492625792f0</v>
      </c>
    </row>
    <row r="43" spans="1:8" ht="14.5" customHeight="1" x14ac:dyDescent="0.35">
      <c r="A43" s="2">
        <v>35201215452</v>
      </c>
      <c r="B43" s="3" t="s">
        <v>399</v>
      </c>
      <c r="C43" s="3" t="s">
        <v>460</v>
      </c>
      <c r="D43" s="4">
        <v>0.25</v>
      </c>
      <c r="E43" s="3">
        <v>20.093299999999999</v>
      </c>
      <c r="F43" s="3">
        <v>40.2286</v>
      </c>
      <c r="G43" s="3" t="s">
        <v>4</v>
      </c>
      <c r="H43" s="3" t="s">
        <v>357</v>
      </c>
    </row>
    <row r="44" spans="1:8" ht="14.5" customHeight="1" x14ac:dyDescent="0.35">
      <c r="A44" s="6" t="s">
        <v>148</v>
      </c>
      <c r="B44" s="6" t="s">
        <v>144</v>
      </c>
      <c r="C44" s="6" t="s">
        <v>460</v>
      </c>
      <c r="D44" s="6" t="s">
        <v>191</v>
      </c>
      <c r="E44" s="6" t="s">
        <v>191</v>
      </c>
      <c r="F44" s="6" t="s">
        <v>191</v>
      </c>
      <c r="G44" s="6" t="s">
        <v>4</v>
      </c>
      <c r="H44" s="6" t="str">
        <f>"http://www.whaleshark.org/encounters/encounter.jsp?number="&amp;A44</f>
        <v>http://www.whaleshark.org/encounters/encounter.jsp?number=c4013ddd-53f1-4902-b92b-9b9da7237d3d</v>
      </c>
    </row>
    <row r="45" spans="1:8" ht="14.5" customHeight="1" x14ac:dyDescent="0.35">
      <c r="A45" s="3" t="s">
        <v>147</v>
      </c>
      <c r="B45" s="3" t="s">
        <v>140</v>
      </c>
      <c r="C45" s="3" t="s">
        <v>482</v>
      </c>
      <c r="D45" s="3" t="s">
        <v>191</v>
      </c>
      <c r="E45" s="3" t="s">
        <v>191</v>
      </c>
      <c r="F45" s="3" t="s">
        <v>191</v>
      </c>
      <c r="G45" s="3" t="s">
        <v>0</v>
      </c>
      <c r="H45" s="3" t="str">
        <f>"http://www.whaleshark.org/encounters/encounter.jsp?number="&amp;A45</f>
        <v>http://www.whaleshark.org/encounters/encounter.jsp?number=f483df6b-ed1a-4788-98c9-7af41c5d0ddd</v>
      </c>
    </row>
    <row r="46" spans="1:8" ht="14.5" customHeight="1" x14ac:dyDescent="0.35">
      <c r="A46" s="5">
        <v>35201215731</v>
      </c>
      <c r="B46" s="6" t="s">
        <v>138</v>
      </c>
      <c r="C46" s="6" t="s">
        <v>459</v>
      </c>
      <c r="D46" s="7">
        <v>0.20833333333333334</v>
      </c>
      <c r="E46" s="6">
        <v>20.1357</v>
      </c>
      <c r="F46" s="6">
        <v>40.203200000000002</v>
      </c>
      <c r="G46" s="6" t="s">
        <v>0</v>
      </c>
      <c r="H46" s="6" t="s">
        <v>354</v>
      </c>
    </row>
    <row r="47" spans="1:8" ht="14.5" customHeight="1" x14ac:dyDescent="0.35">
      <c r="A47" s="2">
        <v>352012143426</v>
      </c>
      <c r="B47" s="3" t="s">
        <v>136</v>
      </c>
      <c r="C47" s="3" t="s">
        <v>459</v>
      </c>
      <c r="D47" s="4">
        <v>0.32291666666666669</v>
      </c>
      <c r="E47" s="3">
        <v>20.1312</v>
      </c>
      <c r="F47" s="3">
        <v>40.2102</v>
      </c>
      <c r="G47" s="3" t="s">
        <v>4</v>
      </c>
      <c r="H47" s="3" t="s">
        <v>353</v>
      </c>
    </row>
    <row r="48" spans="1:8" ht="14.5" customHeight="1" x14ac:dyDescent="0.35">
      <c r="A48" s="5">
        <v>35201214466</v>
      </c>
      <c r="B48" s="6" t="s">
        <v>398</v>
      </c>
      <c r="C48" s="6" t="s">
        <v>459</v>
      </c>
      <c r="D48" s="7">
        <v>0.35416666666666669</v>
      </c>
      <c r="E48" s="6">
        <v>20.117100000000001</v>
      </c>
      <c r="F48" s="6">
        <v>40.215200000000003</v>
      </c>
      <c r="G48" s="6" t="s">
        <v>0</v>
      </c>
      <c r="H48" s="6" t="s">
        <v>356</v>
      </c>
    </row>
    <row r="49" spans="1:8" ht="14.5" customHeight="1" x14ac:dyDescent="0.35">
      <c r="A49" s="2">
        <v>352012144839</v>
      </c>
      <c r="B49" s="3" t="s">
        <v>100</v>
      </c>
      <c r="C49" s="3" t="s">
        <v>459</v>
      </c>
      <c r="D49" s="4">
        <v>0.38541666666666669</v>
      </c>
      <c r="E49" s="3">
        <v>20.0928</v>
      </c>
      <c r="F49" s="3">
        <v>40.2288</v>
      </c>
      <c r="G49" s="3" t="s">
        <v>0</v>
      </c>
      <c r="H49" s="3" t="s">
        <v>355</v>
      </c>
    </row>
    <row r="50" spans="1:8" ht="14.5" customHeight="1" x14ac:dyDescent="0.35">
      <c r="A50" s="6" t="s">
        <v>146</v>
      </c>
      <c r="B50" s="6" t="s">
        <v>144</v>
      </c>
      <c r="C50" s="6" t="s">
        <v>459</v>
      </c>
      <c r="D50" s="6" t="s">
        <v>191</v>
      </c>
      <c r="E50" s="6" t="s">
        <v>191</v>
      </c>
      <c r="F50" s="6" t="s">
        <v>191</v>
      </c>
      <c r="G50" s="6" t="s">
        <v>4</v>
      </c>
      <c r="H50" s="6" t="str">
        <f t="shared" ref="H50:H53" si="0">"http://www.whaleshark.org/encounters/encounter.jsp?number="&amp;A50</f>
        <v>http://www.whaleshark.org/encounters/encounter.jsp?number=fbf3ab93-cf01-4a5d-8b64-c97460d0aa6f</v>
      </c>
    </row>
    <row r="51" spans="1:8" ht="14.5" customHeight="1" x14ac:dyDescent="0.35">
      <c r="A51" s="3" t="s">
        <v>145</v>
      </c>
      <c r="B51" s="3" t="s">
        <v>136</v>
      </c>
      <c r="C51" s="3" t="s">
        <v>481</v>
      </c>
      <c r="D51" s="3" t="s">
        <v>191</v>
      </c>
      <c r="E51" s="3" t="s">
        <v>191</v>
      </c>
      <c r="F51" s="3" t="s">
        <v>191</v>
      </c>
      <c r="G51" s="3" t="s">
        <v>4</v>
      </c>
      <c r="H51" s="3" t="str">
        <f t="shared" si="0"/>
        <v>http://www.whaleshark.org/encounters/encounter.jsp?number=b1ddff76-34cc-42bd-8c35-21a1bd384d6a</v>
      </c>
    </row>
    <row r="52" spans="1:8" ht="14.5" customHeight="1" x14ac:dyDescent="0.35">
      <c r="A52" s="6" t="s">
        <v>141</v>
      </c>
      <c r="B52" s="6" t="s">
        <v>142</v>
      </c>
      <c r="C52" s="6" t="s">
        <v>450</v>
      </c>
      <c r="D52" s="7">
        <v>0</v>
      </c>
      <c r="E52" s="6" t="s">
        <v>191</v>
      </c>
      <c r="F52" s="6" t="s">
        <v>191</v>
      </c>
      <c r="G52" s="6" t="s">
        <v>4</v>
      </c>
      <c r="H52" s="6" t="str">
        <f t="shared" si="0"/>
        <v>http://www.whaleshark.org/encounters/encounter.jsp?number=2fd0db66-9773-4420-886c-d967c59818b6</v>
      </c>
    </row>
    <row r="53" spans="1:8" ht="14.5" customHeight="1" x14ac:dyDescent="0.35">
      <c r="A53" s="3" t="s">
        <v>143</v>
      </c>
      <c r="B53" s="3" t="s">
        <v>144</v>
      </c>
      <c r="C53" s="3" t="s">
        <v>450</v>
      </c>
      <c r="D53" s="3" t="s">
        <v>191</v>
      </c>
      <c r="E53" s="3" t="s">
        <v>191</v>
      </c>
      <c r="F53" s="3" t="s">
        <v>191</v>
      </c>
      <c r="G53" s="3" t="s">
        <v>4</v>
      </c>
      <c r="H53" s="3" t="str">
        <f t="shared" si="0"/>
        <v>http://www.whaleshark.org/encounters/encounter.jsp?number=7c77d8bc-2f31-4b81-98f6-c471421029f7</v>
      </c>
    </row>
    <row r="54" spans="1:8" ht="14.5" customHeight="1" x14ac:dyDescent="0.35">
      <c r="A54" s="5" t="s">
        <v>257</v>
      </c>
      <c r="B54" s="6" t="s">
        <v>9</v>
      </c>
      <c r="C54" s="6" t="s">
        <v>450</v>
      </c>
      <c r="D54" s="6" t="s">
        <v>191</v>
      </c>
      <c r="E54" s="6" t="s">
        <v>191</v>
      </c>
      <c r="F54" s="6" t="s">
        <v>191</v>
      </c>
      <c r="G54" s="6" t="s">
        <v>4</v>
      </c>
      <c r="H54" s="6" t="s">
        <v>338</v>
      </c>
    </row>
    <row r="55" spans="1:8" ht="14.5" customHeight="1" x14ac:dyDescent="0.35">
      <c r="A55" s="2" t="s">
        <v>258</v>
      </c>
      <c r="B55" s="3" t="s">
        <v>122</v>
      </c>
      <c r="C55" s="3" t="s">
        <v>450</v>
      </c>
      <c r="D55" s="3" t="s">
        <v>191</v>
      </c>
      <c r="E55" s="3" t="s">
        <v>191</v>
      </c>
      <c r="F55" s="3" t="s">
        <v>191</v>
      </c>
      <c r="G55" s="3" t="s">
        <v>0</v>
      </c>
      <c r="H55" s="3" t="s">
        <v>339</v>
      </c>
    </row>
    <row r="56" spans="1:8" ht="14.5" customHeight="1" x14ac:dyDescent="0.35">
      <c r="A56" s="5">
        <v>3520121594</v>
      </c>
      <c r="B56" s="6" t="s">
        <v>397</v>
      </c>
      <c r="C56" s="6" t="s">
        <v>458</v>
      </c>
      <c r="D56" s="7">
        <v>0.26041666666666669</v>
      </c>
      <c r="E56" s="6">
        <v>20.102499999999999</v>
      </c>
      <c r="F56" s="6">
        <v>40.2239</v>
      </c>
      <c r="G56" s="6" t="s">
        <v>4</v>
      </c>
      <c r="H56" s="6" t="s">
        <v>352</v>
      </c>
    </row>
    <row r="57" spans="1:8" ht="14.5" customHeight="1" x14ac:dyDescent="0.35">
      <c r="A57" s="2">
        <v>352012151016</v>
      </c>
      <c r="B57" s="3" t="s">
        <v>140</v>
      </c>
      <c r="C57" s="3" t="s">
        <v>458</v>
      </c>
      <c r="D57" s="4">
        <v>0.5625</v>
      </c>
      <c r="E57" s="3">
        <v>20.0974</v>
      </c>
      <c r="F57" s="3">
        <v>40.225200000000001</v>
      </c>
      <c r="G57" s="3" t="s">
        <v>0</v>
      </c>
      <c r="H57" s="3" t="s">
        <v>351</v>
      </c>
    </row>
    <row r="58" spans="1:8" ht="14.5" customHeight="1" x14ac:dyDescent="0.35">
      <c r="A58" s="5">
        <v>352012151124</v>
      </c>
      <c r="B58" s="6" t="s">
        <v>395</v>
      </c>
      <c r="C58" s="6" t="s">
        <v>457</v>
      </c>
      <c r="D58" s="7">
        <v>0.33333333333333331</v>
      </c>
      <c r="E58" s="6">
        <v>20.105399999999999</v>
      </c>
      <c r="F58" s="6">
        <v>40.220700000000001</v>
      </c>
      <c r="G58" s="6" t="s">
        <v>0</v>
      </c>
      <c r="H58" s="6" t="s">
        <v>350</v>
      </c>
    </row>
    <row r="59" spans="1:8" ht="14.5" customHeight="1" x14ac:dyDescent="0.35">
      <c r="A59" s="3" t="s">
        <v>135</v>
      </c>
      <c r="B59" s="3" t="s">
        <v>136</v>
      </c>
      <c r="C59" s="3" t="s">
        <v>457</v>
      </c>
      <c r="D59" s="3" t="s">
        <v>191</v>
      </c>
      <c r="E59" s="3" t="s">
        <v>191</v>
      </c>
      <c r="F59" s="3" t="s">
        <v>191</v>
      </c>
      <c r="G59" s="3" t="s">
        <v>4</v>
      </c>
      <c r="H59" s="3" t="str">
        <f>"http://www.whaleshark.org/encounters/encounter.jsp?number="&amp;A59</f>
        <v>http://www.whaleshark.org/encounters/encounter.jsp?number=7b039feb-886d-485c-94af-feb0ef55ace2</v>
      </c>
    </row>
    <row r="60" spans="1:8" ht="14.5" customHeight="1" x14ac:dyDescent="0.35">
      <c r="A60" s="6" t="s">
        <v>137</v>
      </c>
      <c r="B60" s="6" t="s">
        <v>138</v>
      </c>
      <c r="C60" s="6" t="s">
        <v>457</v>
      </c>
      <c r="D60" s="6" t="s">
        <v>191</v>
      </c>
      <c r="E60" s="6" t="s">
        <v>191</v>
      </c>
      <c r="F60" s="6" t="s">
        <v>191</v>
      </c>
      <c r="G60" s="6" t="s">
        <v>0</v>
      </c>
      <c r="H60" s="6" t="str">
        <f>"http://www.whaleshark.org/encounters/encounter.jsp?number="&amp;A60</f>
        <v>http://www.whaleshark.org/encounters/encounter.jsp?number=9c5b8f0f-9b8e-4cdf-aaf6-f31b52ffd7a1</v>
      </c>
    </row>
    <row r="61" spans="1:8" ht="14.5" customHeight="1" x14ac:dyDescent="0.35">
      <c r="A61" s="3" t="s">
        <v>139</v>
      </c>
      <c r="B61" s="3" t="s">
        <v>140</v>
      </c>
      <c r="C61" s="3" t="s">
        <v>457</v>
      </c>
      <c r="D61" s="3" t="s">
        <v>191</v>
      </c>
      <c r="E61" s="3" t="s">
        <v>191</v>
      </c>
      <c r="F61" s="3" t="s">
        <v>191</v>
      </c>
      <c r="G61" s="3" t="s">
        <v>0</v>
      </c>
      <c r="H61" s="3" t="str">
        <f>"http://www.whaleshark.org/encounters/encounter.jsp?number="&amp;A61</f>
        <v>http://www.whaleshark.org/encounters/encounter.jsp?number=861dcc8b-de2b-43b8-ae37-159b8874ed67</v>
      </c>
    </row>
    <row r="62" spans="1:8" ht="14.5" customHeight="1" x14ac:dyDescent="0.35">
      <c r="A62" s="5">
        <v>352012151321</v>
      </c>
      <c r="B62" s="6" t="s">
        <v>396</v>
      </c>
      <c r="C62" s="6" t="s">
        <v>456</v>
      </c>
      <c r="D62" s="7">
        <v>0.51041666666666663</v>
      </c>
      <c r="E62" s="6">
        <v>19.924900000000001</v>
      </c>
      <c r="F62" s="6">
        <v>40.120399999999997</v>
      </c>
      <c r="G62" s="6" t="s">
        <v>191</v>
      </c>
      <c r="H62" s="6" t="s">
        <v>349</v>
      </c>
    </row>
    <row r="63" spans="1:8" ht="14.5" customHeight="1" x14ac:dyDescent="0.35">
      <c r="A63" s="3" t="s">
        <v>134</v>
      </c>
      <c r="B63" s="3" t="s">
        <v>122</v>
      </c>
      <c r="C63" s="3" t="s">
        <v>449</v>
      </c>
      <c r="D63" s="3" t="s">
        <v>191</v>
      </c>
      <c r="E63" s="3" t="s">
        <v>191</v>
      </c>
      <c r="F63" s="3" t="s">
        <v>191</v>
      </c>
      <c r="G63" s="3" t="s">
        <v>0</v>
      </c>
      <c r="H63" s="3" t="str">
        <f>"http://www.whaleshark.org/encounters/encounter.jsp?number="&amp;A63</f>
        <v>http://www.whaleshark.org/encounters/encounter.jsp?number=af69c584-9072-4538-882a-de4ec43d896f</v>
      </c>
    </row>
    <row r="64" spans="1:8" ht="14.5" customHeight="1" x14ac:dyDescent="0.35">
      <c r="A64" s="5">
        <v>24920137331</v>
      </c>
      <c r="B64" s="6" t="s">
        <v>122</v>
      </c>
      <c r="C64" s="6" t="s">
        <v>448</v>
      </c>
      <c r="D64" s="7">
        <v>0.33333333333333331</v>
      </c>
      <c r="E64" s="6">
        <v>20.132000000000001</v>
      </c>
      <c r="F64" s="6">
        <v>40.210999999999999</v>
      </c>
      <c r="G64" s="6" t="s">
        <v>0</v>
      </c>
      <c r="H64" s="6" t="s">
        <v>336</v>
      </c>
    </row>
    <row r="65" spans="1:8" ht="14.5" customHeight="1" x14ac:dyDescent="0.35">
      <c r="A65" s="2">
        <v>249201354147</v>
      </c>
      <c r="B65" s="3" t="s">
        <v>73</v>
      </c>
      <c r="C65" s="3" t="s">
        <v>448</v>
      </c>
      <c r="D65" s="4">
        <v>0.47916666666666669</v>
      </c>
      <c r="E65" s="3">
        <v>19.972000000000001</v>
      </c>
      <c r="F65" s="3">
        <v>40.07</v>
      </c>
      <c r="G65" s="3" t="s">
        <v>4</v>
      </c>
      <c r="H65" s="3" t="s">
        <v>337</v>
      </c>
    </row>
    <row r="66" spans="1:8" ht="14.5" customHeight="1" x14ac:dyDescent="0.35">
      <c r="A66" s="5">
        <v>24920137126</v>
      </c>
      <c r="B66" s="6" t="s">
        <v>394</v>
      </c>
      <c r="C66" s="6" t="s">
        <v>447</v>
      </c>
      <c r="D66" s="7">
        <v>0.70833333333333337</v>
      </c>
      <c r="E66" s="6">
        <v>20.138000000000002</v>
      </c>
      <c r="F66" s="6">
        <v>40.209000000000003</v>
      </c>
      <c r="G66" s="6" t="s">
        <v>0</v>
      </c>
      <c r="H66" s="6" t="s">
        <v>335</v>
      </c>
    </row>
    <row r="67" spans="1:8" ht="14.5" customHeight="1" x14ac:dyDescent="0.35">
      <c r="A67" s="2">
        <v>24920136217</v>
      </c>
      <c r="B67" s="3" t="s">
        <v>24</v>
      </c>
      <c r="C67" s="3" t="s">
        <v>447</v>
      </c>
      <c r="D67" s="4">
        <v>0.71875</v>
      </c>
      <c r="E67" s="3">
        <v>20.135000000000002</v>
      </c>
      <c r="F67" s="3">
        <v>40.210999999999999</v>
      </c>
      <c r="G67" s="3" t="s">
        <v>4</v>
      </c>
      <c r="H67" s="3" t="s">
        <v>334</v>
      </c>
    </row>
    <row r="68" spans="1:8" ht="14.5" customHeight="1" x14ac:dyDescent="0.35">
      <c r="A68" s="5">
        <v>24920137238</v>
      </c>
      <c r="B68" s="6" t="s">
        <v>393</v>
      </c>
      <c r="C68" s="6" t="s">
        <v>447</v>
      </c>
      <c r="D68" s="7">
        <v>0.72916666666666663</v>
      </c>
      <c r="E68" s="6">
        <v>20.135000000000002</v>
      </c>
      <c r="F68" s="6">
        <v>40.210999999999999</v>
      </c>
      <c r="G68" s="6" t="s">
        <v>191</v>
      </c>
      <c r="H68" s="6" t="s">
        <v>333</v>
      </c>
    </row>
    <row r="69" spans="1:8" ht="14.5" customHeight="1" x14ac:dyDescent="0.35">
      <c r="A69" s="2">
        <v>249201362428</v>
      </c>
      <c r="B69" s="3" t="s">
        <v>392</v>
      </c>
      <c r="C69" s="3" t="s">
        <v>446</v>
      </c>
      <c r="D69" s="4">
        <v>0.73958333333333337</v>
      </c>
      <c r="E69" s="3">
        <v>20.132000000000001</v>
      </c>
      <c r="F69" s="3">
        <v>40.206000000000003</v>
      </c>
      <c r="G69" s="3" t="s">
        <v>4</v>
      </c>
      <c r="H69" s="3" t="s">
        <v>330</v>
      </c>
    </row>
    <row r="70" spans="1:8" ht="14.5" customHeight="1" x14ac:dyDescent="0.35">
      <c r="A70" s="5" t="s">
        <v>255</v>
      </c>
      <c r="B70" s="6" t="s">
        <v>24</v>
      </c>
      <c r="C70" s="6" t="s">
        <v>446</v>
      </c>
      <c r="D70" s="6" t="s">
        <v>191</v>
      </c>
      <c r="E70" s="6" t="s">
        <v>191</v>
      </c>
      <c r="F70" s="6" t="s">
        <v>191</v>
      </c>
      <c r="G70" s="6" t="s">
        <v>4</v>
      </c>
      <c r="H70" s="6" t="s">
        <v>331</v>
      </c>
    </row>
    <row r="71" spans="1:8" ht="14.5" customHeight="1" x14ac:dyDescent="0.35">
      <c r="A71" s="2" t="s">
        <v>256</v>
      </c>
      <c r="B71" s="3" t="s">
        <v>100</v>
      </c>
      <c r="C71" s="3" t="s">
        <v>446</v>
      </c>
      <c r="D71" s="3" t="s">
        <v>191</v>
      </c>
      <c r="E71" s="3" t="s">
        <v>191</v>
      </c>
      <c r="F71" s="3" t="s">
        <v>191</v>
      </c>
      <c r="G71" s="3" t="s">
        <v>0</v>
      </c>
      <c r="H71" s="3" t="s">
        <v>332</v>
      </c>
    </row>
    <row r="72" spans="1:8" ht="14.5" customHeight="1" x14ac:dyDescent="0.35">
      <c r="A72" s="6" t="s">
        <v>130</v>
      </c>
      <c r="B72" s="6" t="s">
        <v>122</v>
      </c>
      <c r="C72" s="6" t="s">
        <v>445</v>
      </c>
      <c r="D72" s="6" t="s">
        <v>191</v>
      </c>
      <c r="E72" s="6" t="s">
        <v>191</v>
      </c>
      <c r="F72" s="6" t="s">
        <v>191</v>
      </c>
      <c r="G72" s="6" t="s">
        <v>0</v>
      </c>
      <c r="H72" s="6" t="str">
        <f>"http://www.whaleshark.org/encounters/encounter.jsp?number="&amp;A72</f>
        <v>http://www.whaleshark.org/encounters/encounter.jsp?number=2768a6af-204c-4094-9ce2-ccb8bbaeecbb</v>
      </c>
    </row>
    <row r="73" spans="1:8" ht="14.5" customHeight="1" x14ac:dyDescent="0.35">
      <c r="A73" s="3" t="s">
        <v>131</v>
      </c>
      <c r="B73" s="3" t="s">
        <v>100</v>
      </c>
      <c r="C73" s="3" t="s">
        <v>445</v>
      </c>
      <c r="D73" s="3" t="s">
        <v>191</v>
      </c>
      <c r="E73" s="3" t="s">
        <v>191</v>
      </c>
      <c r="F73" s="3" t="s">
        <v>191</v>
      </c>
      <c r="G73" s="3" t="s">
        <v>0</v>
      </c>
      <c r="H73" s="3" t="str">
        <f>"http://www.whaleshark.org/encounters/encounter.jsp?number="&amp;A73</f>
        <v>http://www.whaleshark.org/encounters/encounter.jsp?number=67c00264-b964-4015-9218-55a0373af1fe</v>
      </c>
    </row>
    <row r="74" spans="1:8" ht="14.5" customHeight="1" x14ac:dyDescent="0.35">
      <c r="A74" s="6" t="s">
        <v>132</v>
      </c>
      <c r="B74" s="6" t="s">
        <v>133</v>
      </c>
      <c r="C74" s="6" t="s">
        <v>445</v>
      </c>
      <c r="D74" s="6" t="s">
        <v>191</v>
      </c>
      <c r="E74" s="6" t="s">
        <v>191</v>
      </c>
      <c r="F74" s="6" t="s">
        <v>191</v>
      </c>
      <c r="G74" s="6" t="s">
        <v>4</v>
      </c>
      <c r="H74" s="6" t="str">
        <f>"http://www.whaleshark.org/encounters/encounter.jsp?number="&amp;A74</f>
        <v>http://www.whaleshark.org/encounters/encounter.jsp?number=bde0342b-1ffe-4026-a0e7-06e03cdf28e2</v>
      </c>
    </row>
    <row r="75" spans="1:8" ht="14.5" customHeight="1" x14ac:dyDescent="0.35">
      <c r="A75" s="2" t="s">
        <v>254</v>
      </c>
      <c r="B75" s="3" t="s">
        <v>392</v>
      </c>
      <c r="C75" s="3" t="s">
        <v>445</v>
      </c>
      <c r="D75" s="3" t="s">
        <v>191</v>
      </c>
      <c r="E75" s="3" t="s">
        <v>191</v>
      </c>
      <c r="F75" s="3" t="s">
        <v>191</v>
      </c>
      <c r="G75" s="3" t="s">
        <v>4</v>
      </c>
      <c r="H75" s="3" t="s">
        <v>329</v>
      </c>
    </row>
    <row r="76" spans="1:8" ht="14.5" customHeight="1" x14ac:dyDescent="0.35">
      <c r="A76" s="5">
        <v>249201362840</v>
      </c>
      <c r="B76" s="6" t="s">
        <v>110</v>
      </c>
      <c r="C76" s="6" t="s">
        <v>444</v>
      </c>
      <c r="D76" s="7">
        <v>0.69791666666666663</v>
      </c>
      <c r="E76" s="6">
        <v>20.126999999999999</v>
      </c>
      <c r="F76" s="6">
        <v>40.213999999999999</v>
      </c>
      <c r="G76" s="6" t="s">
        <v>4</v>
      </c>
      <c r="H76" s="6" t="s">
        <v>327</v>
      </c>
    </row>
    <row r="77" spans="1:8" ht="14.5" customHeight="1" x14ac:dyDescent="0.35">
      <c r="A77" s="2" t="s">
        <v>253</v>
      </c>
      <c r="B77" s="3" t="s">
        <v>103</v>
      </c>
      <c r="C77" s="3" t="s">
        <v>444</v>
      </c>
      <c r="D77" s="3" t="s">
        <v>191</v>
      </c>
      <c r="E77" s="3" t="s">
        <v>191</v>
      </c>
      <c r="F77" s="3" t="s">
        <v>191</v>
      </c>
      <c r="G77" s="3" t="s">
        <v>4</v>
      </c>
      <c r="H77" s="3" t="s">
        <v>328</v>
      </c>
    </row>
    <row r="78" spans="1:8" ht="14.5" customHeight="1" x14ac:dyDescent="0.35">
      <c r="A78" s="5" t="s">
        <v>252</v>
      </c>
      <c r="B78" s="6" t="s">
        <v>119</v>
      </c>
      <c r="C78" s="6" t="s">
        <v>443</v>
      </c>
      <c r="D78" s="7">
        <v>0.7284722222222223</v>
      </c>
      <c r="E78" s="6" t="s">
        <v>191</v>
      </c>
      <c r="F78" s="6" t="s">
        <v>191</v>
      </c>
      <c r="G78" s="6" t="s">
        <v>0</v>
      </c>
      <c r="H78" s="6" t="s">
        <v>326</v>
      </c>
    </row>
    <row r="79" spans="1:8" ht="14.5" customHeight="1" x14ac:dyDescent="0.35">
      <c r="A79" s="3" t="s">
        <v>128</v>
      </c>
      <c r="B79" s="3" t="s">
        <v>65</v>
      </c>
      <c r="C79" s="3" t="s">
        <v>443</v>
      </c>
      <c r="D79" s="3" t="s">
        <v>191</v>
      </c>
      <c r="E79" s="3" t="s">
        <v>191</v>
      </c>
      <c r="F79" s="3" t="s">
        <v>191</v>
      </c>
      <c r="G79" s="3" t="s">
        <v>191</v>
      </c>
      <c r="H79" s="3" t="str">
        <f t="shared" ref="H79:H88" si="1">"http://www.whaleshark.org/encounters/encounter.jsp?number="&amp;A79</f>
        <v>http://www.whaleshark.org/encounters/encounter.jsp?number=83cdf6d5-6b67-406d-bdec-a1d4314e7202</v>
      </c>
    </row>
    <row r="80" spans="1:8" ht="14.5" customHeight="1" x14ac:dyDescent="0.35">
      <c r="A80" s="6" t="s">
        <v>129</v>
      </c>
      <c r="B80" s="6" t="s">
        <v>113</v>
      </c>
      <c r="C80" s="6" t="s">
        <v>443</v>
      </c>
      <c r="D80" s="6" t="s">
        <v>191</v>
      </c>
      <c r="E80" s="6" t="s">
        <v>191</v>
      </c>
      <c r="F80" s="6" t="s">
        <v>191</v>
      </c>
      <c r="G80" s="6" t="s">
        <v>0</v>
      </c>
      <c r="H80" s="6" t="str">
        <f t="shared" si="1"/>
        <v>http://www.whaleshark.org/encounters/encounter.jsp?number=3e23eec6-6012-4ec2-a02a-3ad281c93b1a</v>
      </c>
    </row>
    <row r="81" spans="1:8" ht="14.5" customHeight="1" x14ac:dyDescent="0.35">
      <c r="A81" s="3" t="s">
        <v>123</v>
      </c>
      <c r="B81" s="3" t="s">
        <v>124</v>
      </c>
      <c r="C81" s="3" t="s">
        <v>480</v>
      </c>
      <c r="D81" s="3" t="s">
        <v>191</v>
      </c>
      <c r="E81" s="3" t="s">
        <v>191</v>
      </c>
      <c r="F81" s="3" t="s">
        <v>191</v>
      </c>
      <c r="G81" s="3" t="s">
        <v>4</v>
      </c>
      <c r="H81" s="3" t="str">
        <f t="shared" si="1"/>
        <v>http://www.whaleshark.org/encounters/encounter.jsp?number=84b9ce90-e6cf-47ae-b854-6be9fbacd11a</v>
      </c>
    </row>
    <row r="82" spans="1:8" ht="14.5" customHeight="1" x14ac:dyDescent="0.35">
      <c r="A82" s="6" t="s">
        <v>125</v>
      </c>
      <c r="B82" s="6" t="s">
        <v>65</v>
      </c>
      <c r="C82" s="6" t="s">
        <v>480</v>
      </c>
      <c r="D82" s="6" t="s">
        <v>191</v>
      </c>
      <c r="E82" s="6" t="s">
        <v>191</v>
      </c>
      <c r="F82" s="6" t="s">
        <v>191</v>
      </c>
      <c r="G82" s="6" t="s">
        <v>0</v>
      </c>
      <c r="H82" s="6" t="str">
        <f t="shared" si="1"/>
        <v>http://www.whaleshark.org/encounters/encounter.jsp?number=7fbaeccd-a29b-4321-b70e-d2365b7307fa</v>
      </c>
    </row>
    <row r="83" spans="1:8" ht="14.5" customHeight="1" x14ac:dyDescent="0.35">
      <c r="A83" s="3" t="s">
        <v>126</v>
      </c>
      <c r="B83" s="3" t="s">
        <v>127</v>
      </c>
      <c r="C83" s="3" t="s">
        <v>480</v>
      </c>
      <c r="D83" s="3" t="s">
        <v>191</v>
      </c>
      <c r="E83" s="3" t="s">
        <v>191</v>
      </c>
      <c r="F83" s="3" t="s">
        <v>191</v>
      </c>
      <c r="G83" s="3" t="s">
        <v>0</v>
      </c>
      <c r="H83" s="3" t="str">
        <f t="shared" si="1"/>
        <v>http://www.whaleshark.org/encounters/encounter.jsp?number=7f425d09-04e7-4c6a-bd3c-ccbe4e6a1d7f</v>
      </c>
    </row>
    <row r="84" spans="1:8" ht="14.5" customHeight="1" x14ac:dyDescent="0.35">
      <c r="A84" s="6" t="s">
        <v>117</v>
      </c>
      <c r="B84" s="6" t="s">
        <v>65</v>
      </c>
      <c r="C84" s="6" t="s">
        <v>479</v>
      </c>
      <c r="D84" s="6" t="s">
        <v>191</v>
      </c>
      <c r="E84" s="6" t="s">
        <v>191</v>
      </c>
      <c r="F84" s="6" t="s">
        <v>191</v>
      </c>
      <c r="G84" s="6" t="s">
        <v>0</v>
      </c>
      <c r="H84" s="6" t="str">
        <f t="shared" si="1"/>
        <v>http://www.whaleshark.org/encounters/encounter.jsp?number=1b777157-a8b2-4f64-9d0d-ff6f55f088f5</v>
      </c>
    </row>
    <row r="85" spans="1:8" ht="14.5" customHeight="1" x14ac:dyDescent="0.35">
      <c r="A85" s="3" t="s">
        <v>118</v>
      </c>
      <c r="B85" s="3" t="s">
        <v>119</v>
      </c>
      <c r="C85" s="3" t="s">
        <v>479</v>
      </c>
      <c r="D85" s="3" t="s">
        <v>191</v>
      </c>
      <c r="E85" s="3" t="s">
        <v>191</v>
      </c>
      <c r="F85" s="3" t="s">
        <v>191</v>
      </c>
      <c r="G85" s="3" t="s">
        <v>0</v>
      </c>
      <c r="H85" s="3" t="str">
        <f t="shared" si="1"/>
        <v>http://www.whaleshark.org/encounters/encounter.jsp?number=01a24c66-e02f-46ff-bf82-6cd11417a47a</v>
      </c>
    </row>
    <row r="86" spans="1:8" ht="14.5" customHeight="1" x14ac:dyDescent="0.35">
      <c r="A86" s="6" t="s">
        <v>120</v>
      </c>
      <c r="B86" s="6" t="s">
        <v>113</v>
      </c>
      <c r="C86" s="6" t="s">
        <v>479</v>
      </c>
      <c r="D86" s="6" t="s">
        <v>191</v>
      </c>
      <c r="E86" s="6" t="s">
        <v>191</v>
      </c>
      <c r="F86" s="6" t="s">
        <v>191</v>
      </c>
      <c r="G86" s="6" t="s">
        <v>0</v>
      </c>
      <c r="H86" s="6" t="str">
        <f t="shared" si="1"/>
        <v>http://www.whaleshark.org/encounters/encounter.jsp?number=07ed47cd-41b5-41ac-8579-76798bdb1a6c</v>
      </c>
    </row>
    <row r="87" spans="1:8" ht="14.5" customHeight="1" x14ac:dyDescent="0.35">
      <c r="A87" s="3" t="s">
        <v>121</v>
      </c>
      <c r="B87" s="3" t="s">
        <v>122</v>
      </c>
      <c r="C87" s="3" t="s">
        <v>479</v>
      </c>
      <c r="D87" s="3" t="s">
        <v>191</v>
      </c>
      <c r="E87" s="3" t="s">
        <v>191</v>
      </c>
      <c r="F87" s="3" t="s">
        <v>191</v>
      </c>
      <c r="G87" s="3" t="s">
        <v>0</v>
      </c>
      <c r="H87" s="3" t="str">
        <f t="shared" si="1"/>
        <v>http://www.whaleshark.org/encounters/encounter.jsp?number=94f8ca4f-44fa-4ff2-955a-b36dd6ea7b2e</v>
      </c>
    </row>
    <row r="88" spans="1:8" ht="14.5" customHeight="1" x14ac:dyDescent="0.35">
      <c r="A88" s="6" t="s">
        <v>116</v>
      </c>
      <c r="B88" s="6" t="s">
        <v>18</v>
      </c>
      <c r="C88" s="6" t="s">
        <v>442</v>
      </c>
      <c r="D88" s="6" t="s">
        <v>191</v>
      </c>
      <c r="E88" s="6" t="s">
        <v>191</v>
      </c>
      <c r="F88" s="6" t="s">
        <v>191</v>
      </c>
      <c r="G88" s="6" t="s">
        <v>4</v>
      </c>
      <c r="H88" s="6" t="str">
        <f t="shared" si="1"/>
        <v>http://www.whaleshark.org/encounters/encounter.jsp?number=8597343c-6330-487f-977d-d4e5d4abd7a0</v>
      </c>
    </row>
    <row r="89" spans="1:8" ht="14.5" customHeight="1" x14ac:dyDescent="0.35">
      <c r="A89" s="2" t="s">
        <v>251</v>
      </c>
      <c r="B89" s="3" t="s">
        <v>119</v>
      </c>
      <c r="C89" s="3" t="s">
        <v>442</v>
      </c>
      <c r="D89" s="3" t="s">
        <v>191</v>
      </c>
      <c r="E89" s="3" t="s">
        <v>191</v>
      </c>
      <c r="F89" s="3" t="s">
        <v>191</v>
      </c>
      <c r="G89" s="3" t="s">
        <v>0</v>
      </c>
      <c r="H89" s="3" t="s">
        <v>325</v>
      </c>
    </row>
    <row r="90" spans="1:8" ht="14.5" customHeight="1" x14ac:dyDescent="0.35">
      <c r="A90" s="6" t="s">
        <v>112</v>
      </c>
      <c r="B90" s="6" t="s">
        <v>113</v>
      </c>
      <c r="C90" s="6" t="s">
        <v>478</v>
      </c>
      <c r="D90" s="7">
        <v>0</v>
      </c>
      <c r="E90" s="6" t="s">
        <v>191</v>
      </c>
      <c r="F90" s="6" t="s">
        <v>191</v>
      </c>
      <c r="G90" s="6" t="s">
        <v>0</v>
      </c>
      <c r="H90" s="6" t="str">
        <f>"http://www.whaleshark.org/encounters/encounter.jsp?number="&amp;A90</f>
        <v>http://www.whaleshark.org/encounters/encounter.jsp?number=ab1c5b0a-b9c8-449b-993d-d21f5a2b853f</v>
      </c>
    </row>
    <row r="91" spans="1:8" ht="14.5" customHeight="1" x14ac:dyDescent="0.35">
      <c r="A91" s="3" t="s">
        <v>114</v>
      </c>
      <c r="B91" s="3" t="s">
        <v>115</v>
      </c>
      <c r="C91" s="3" t="s">
        <v>478</v>
      </c>
      <c r="D91" s="4">
        <v>0.75208333333333333</v>
      </c>
      <c r="E91" s="3" t="s">
        <v>191</v>
      </c>
      <c r="F91" s="3" t="s">
        <v>191</v>
      </c>
      <c r="G91" s="3" t="s">
        <v>4</v>
      </c>
      <c r="H91" s="3" t="str">
        <f>"http://www.whaleshark.org/encounters/encounter.jsp?number="&amp;A91</f>
        <v>http://www.whaleshark.org/encounters/encounter.jsp?number=ddb627f1-750c-4726-877b-758dd53bbf69</v>
      </c>
    </row>
    <row r="92" spans="1:8" ht="14.5" customHeight="1" x14ac:dyDescent="0.35">
      <c r="A92" s="6" t="s">
        <v>111</v>
      </c>
      <c r="B92" s="6" t="s">
        <v>108</v>
      </c>
      <c r="C92" s="6" t="s">
        <v>478</v>
      </c>
      <c r="D92" s="6" t="s">
        <v>191</v>
      </c>
      <c r="E92" s="6" t="s">
        <v>191</v>
      </c>
      <c r="F92" s="6" t="s">
        <v>191</v>
      </c>
      <c r="G92" s="6" t="s">
        <v>0</v>
      </c>
      <c r="H92" s="6" t="str">
        <f>"http://www.whaleshark.org/encounters/encounter.jsp?number="&amp;A92</f>
        <v>http://www.whaleshark.org/encounters/encounter.jsp?number=f17c5e9f-4036-4786-8167-c4729d6bc9a9</v>
      </c>
    </row>
    <row r="93" spans="1:8" ht="14.5" customHeight="1" x14ac:dyDescent="0.35">
      <c r="A93" s="2" t="s">
        <v>249</v>
      </c>
      <c r="B93" s="3" t="s">
        <v>391</v>
      </c>
      <c r="C93" s="3" t="s">
        <v>441</v>
      </c>
      <c r="D93" s="4">
        <v>0</v>
      </c>
      <c r="E93" s="3" t="s">
        <v>191</v>
      </c>
      <c r="F93" s="3" t="s">
        <v>191</v>
      </c>
      <c r="G93" s="3" t="s">
        <v>0</v>
      </c>
      <c r="H93" s="3" t="s">
        <v>323</v>
      </c>
    </row>
    <row r="94" spans="1:8" ht="14.5" customHeight="1" x14ac:dyDescent="0.35">
      <c r="A94" s="5" t="s">
        <v>250</v>
      </c>
      <c r="B94" s="6" t="s">
        <v>73</v>
      </c>
      <c r="C94" s="6" t="s">
        <v>441</v>
      </c>
      <c r="D94" s="7">
        <v>0</v>
      </c>
      <c r="E94" s="6" t="s">
        <v>191</v>
      </c>
      <c r="F94" s="6" t="s">
        <v>191</v>
      </c>
      <c r="G94" s="6" t="s">
        <v>4</v>
      </c>
      <c r="H94" s="6" t="s">
        <v>324</v>
      </c>
    </row>
    <row r="95" spans="1:8" ht="14.5" customHeight="1" x14ac:dyDescent="0.35">
      <c r="A95" s="2">
        <v>249201371616</v>
      </c>
      <c r="B95" s="3" t="s">
        <v>106</v>
      </c>
      <c r="C95" s="3" t="s">
        <v>441</v>
      </c>
      <c r="D95" s="4">
        <v>0.3576388888888889</v>
      </c>
      <c r="E95" s="3">
        <v>20.126000000000001</v>
      </c>
      <c r="F95" s="3">
        <v>40.197000000000003</v>
      </c>
      <c r="G95" s="3" t="s">
        <v>0</v>
      </c>
      <c r="H95" s="3" t="s">
        <v>321</v>
      </c>
    </row>
    <row r="96" spans="1:8" ht="14.5" customHeight="1" x14ac:dyDescent="0.35">
      <c r="A96" s="6" t="s">
        <v>104</v>
      </c>
      <c r="B96" s="6" t="s">
        <v>95</v>
      </c>
      <c r="C96" s="6" t="s">
        <v>441</v>
      </c>
      <c r="D96" s="6" t="s">
        <v>191</v>
      </c>
      <c r="E96" s="6" t="s">
        <v>191</v>
      </c>
      <c r="F96" s="6" t="s">
        <v>191</v>
      </c>
      <c r="G96" s="6" t="s">
        <v>4</v>
      </c>
      <c r="H96" s="6" t="str">
        <f>"http://www.whaleshark.org/encounters/encounter.jsp?number="&amp;A96</f>
        <v>http://www.whaleshark.org/encounters/encounter.jsp?number=b2d014cf-3c3d-41fe-83e9-65b4e1066600</v>
      </c>
    </row>
    <row r="97" spans="1:8" ht="14.5" customHeight="1" x14ac:dyDescent="0.35">
      <c r="A97" s="3" t="s">
        <v>105</v>
      </c>
      <c r="B97" s="3" t="s">
        <v>106</v>
      </c>
      <c r="C97" s="3" t="s">
        <v>441</v>
      </c>
      <c r="D97" s="3" t="s">
        <v>191</v>
      </c>
      <c r="E97" s="3" t="s">
        <v>191</v>
      </c>
      <c r="F97" s="3" t="s">
        <v>191</v>
      </c>
      <c r="G97" s="3" t="s">
        <v>0</v>
      </c>
      <c r="H97" s="3" t="str">
        <f>"http://www.whaleshark.org/encounters/encounter.jsp?number="&amp;A97</f>
        <v>http://www.whaleshark.org/encounters/encounter.jsp?number=41c111b2-0447-45b1-8b6d-bf122cbf8f1d</v>
      </c>
    </row>
    <row r="98" spans="1:8" ht="14.5" customHeight="1" x14ac:dyDescent="0.35">
      <c r="A98" s="6" t="s">
        <v>107</v>
      </c>
      <c r="B98" s="6" t="s">
        <v>108</v>
      </c>
      <c r="C98" s="6" t="s">
        <v>441</v>
      </c>
      <c r="D98" s="6" t="s">
        <v>191</v>
      </c>
      <c r="E98" s="6" t="s">
        <v>191</v>
      </c>
      <c r="F98" s="6" t="s">
        <v>191</v>
      </c>
      <c r="G98" s="6" t="s">
        <v>0</v>
      </c>
      <c r="H98" s="6" t="str">
        <f>"http://www.whaleshark.org/encounters/encounter.jsp?number="&amp;A98</f>
        <v>http://www.whaleshark.org/encounters/encounter.jsp?number=5505dd97-da5f-40da-8d96-c9d237b3447b</v>
      </c>
    </row>
    <row r="99" spans="1:8" ht="14.5" customHeight="1" x14ac:dyDescent="0.35">
      <c r="A99" s="3" t="s">
        <v>109</v>
      </c>
      <c r="B99" s="3" t="s">
        <v>110</v>
      </c>
      <c r="C99" s="3" t="s">
        <v>441</v>
      </c>
      <c r="D99" s="3" t="s">
        <v>191</v>
      </c>
      <c r="E99" s="3" t="s">
        <v>191</v>
      </c>
      <c r="F99" s="3" t="s">
        <v>191</v>
      </c>
      <c r="G99" s="3" t="s">
        <v>4</v>
      </c>
      <c r="H99" s="3" t="str">
        <f>"http://www.whaleshark.org/encounters/encounter.jsp?number="&amp;A99</f>
        <v>http://www.whaleshark.org/encounters/encounter.jsp?number=0aa16129-ae61-4f43-8a95-2975923a2b14</v>
      </c>
    </row>
    <row r="100" spans="1:8" ht="14.5" customHeight="1" x14ac:dyDescent="0.35">
      <c r="A100" s="5" t="s">
        <v>248</v>
      </c>
      <c r="B100" s="6" t="s">
        <v>122</v>
      </c>
      <c r="C100" s="6" t="s">
        <v>441</v>
      </c>
      <c r="D100" s="6" t="s">
        <v>191</v>
      </c>
      <c r="E100" s="6" t="s">
        <v>191</v>
      </c>
      <c r="F100" s="6" t="s">
        <v>191</v>
      </c>
      <c r="G100" s="6" t="s">
        <v>0</v>
      </c>
      <c r="H100" s="6" t="s">
        <v>322</v>
      </c>
    </row>
    <row r="101" spans="1:8" ht="14.5" customHeight="1" x14ac:dyDescent="0.35">
      <c r="A101" s="3" t="s">
        <v>102</v>
      </c>
      <c r="B101" s="3" t="s">
        <v>103</v>
      </c>
      <c r="C101" s="3" t="s">
        <v>477</v>
      </c>
      <c r="D101" s="3" t="s">
        <v>191</v>
      </c>
      <c r="E101" s="3" t="s">
        <v>191</v>
      </c>
      <c r="F101" s="3" t="s">
        <v>191</v>
      </c>
      <c r="G101" s="3" t="s">
        <v>4</v>
      </c>
      <c r="H101" s="3" t="str">
        <f>"http://www.whaleshark.org/encounters/encounter.jsp?number="&amp;A101</f>
        <v>http://www.whaleshark.org/encounters/encounter.jsp?number=b379962f-ab96-4953-8175-6fb2bdf46364</v>
      </c>
    </row>
    <row r="102" spans="1:8" ht="14.5" customHeight="1" x14ac:dyDescent="0.35">
      <c r="A102" s="6" t="s">
        <v>99</v>
      </c>
      <c r="B102" s="6" t="s">
        <v>100</v>
      </c>
      <c r="C102" s="6" t="s">
        <v>440</v>
      </c>
      <c r="D102" s="6" t="s">
        <v>191</v>
      </c>
      <c r="E102" s="6" t="s">
        <v>191</v>
      </c>
      <c r="F102" s="6" t="s">
        <v>191</v>
      </c>
      <c r="G102" s="6" t="s">
        <v>0</v>
      </c>
      <c r="H102" s="6" t="str">
        <f>"http://www.whaleshark.org/encounters/encounter.jsp?number="&amp;A102</f>
        <v>http://www.whaleshark.org/encounters/encounter.jsp?number=70745dcc-0f50-4459-a1a6-ce87fe3a4da7</v>
      </c>
    </row>
    <row r="103" spans="1:8" ht="14.5" customHeight="1" x14ac:dyDescent="0.35">
      <c r="A103" s="3" t="s">
        <v>101</v>
      </c>
      <c r="B103" s="3" t="s">
        <v>95</v>
      </c>
      <c r="C103" s="3" t="s">
        <v>440</v>
      </c>
      <c r="D103" s="3" t="s">
        <v>191</v>
      </c>
      <c r="E103" s="3" t="s">
        <v>191</v>
      </c>
      <c r="F103" s="3" t="s">
        <v>191</v>
      </c>
      <c r="G103" s="3" t="s">
        <v>4</v>
      </c>
      <c r="H103" s="3" t="str">
        <f>"http://www.whaleshark.org/encounters/encounter.jsp?number="&amp;A103</f>
        <v>http://www.whaleshark.org/encounters/encounter.jsp?number=a58db5eb-b469-41c3-b073-c70f5617a4c4</v>
      </c>
    </row>
    <row r="104" spans="1:8" ht="14.5" customHeight="1" x14ac:dyDescent="0.35">
      <c r="A104" s="5" t="s">
        <v>246</v>
      </c>
      <c r="B104" s="6" t="s">
        <v>391</v>
      </c>
      <c r="C104" s="6" t="s">
        <v>440</v>
      </c>
      <c r="D104" s="6" t="s">
        <v>191</v>
      </c>
      <c r="E104" s="6" t="s">
        <v>191</v>
      </c>
      <c r="F104" s="6" t="s">
        <v>191</v>
      </c>
      <c r="G104" s="6" t="s">
        <v>0</v>
      </c>
      <c r="H104" s="6" t="s">
        <v>319</v>
      </c>
    </row>
    <row r="105" spans="1:8" ht="14.5" customHeight="1" x14ac:dyDescent="0.35">
      <c r="A105" s="2" t="s">
        <v>247</v>
      </c>
      <c r="B105" s="3" t="s">
        <v>388</v>
      </c>
      <c r="C105" s="3" t="s">
        <v>440</v>
      </c>
      <c r="D105" s="3" t="s">
        <v>191</v>
      </c>
      <c r="E105" s="3" t="s">
        <v>191</v>
      </c>
      <c r="F105" s="3" t="s">
        <v>191</v>
      </c>
      <c r="G105" s="3" t="s">
        <v>4</v>
      </c>
      <c r="H105" s="3" t="s">
        <v>320</v>
      </c>
    </row>
    <row r="106" spans="1:8" ht="14.5" customHeight="1" x14ac:dyDescent="0.35">
      <c r="A106" s="6" t="s">
        <v>96</v>
      </c>
      <c r="B106" s="6" t="s">
        <v>95</v>
      </c>
      <c r="C106" s="6" t="s">
        <v>476</v>
      </c>
      <c r="D106" s="6" t="s">
        <v>191</v>
      </c>
      <c r="E106" s="6" t="s">
        <v>191</v>
      </c>
      <c r="F106" s="6" t="s">
        <v>191</v>
      </c>
      <c r="G106" s="6" t="s">
        <v>4</v>
      </c>
      <c r="H106" s="6" t="str">
        <f t="shared" ref="H106:H113" si="2">"http://www.whaleshark.org/encounters/encounter.jsp?number="&amp;A106</f>
        <v>http://www.whaleshark.org/encounters/encounter.jsp?number=e7d527ba-a387-45fd-883d-d8bc4828dd11</v>
      </c>
    </row>
    <row r="107" spans="1:8" ht="14.5" customHeight="1" x14ac:dyDescent="0.35">
      <c r="A107" s="3" t="s">
        <v>97</v>
      </c>
      <c r="B107" s="3" t="s">
        <v>98</v>
      </c>
      <c r="C107" s="3" t="s">
        <v>476</v>
      </c>
      <c r="D107" s="3" t="s">
        <v>191</v>
      </c>
      <c r="E107" s="3" t="s">
        <v>191</v>
      </c>
      <c r="F107" s="3" t="s">
        <v>191</v>
      </c>
      <c r="G107" s="3" t="s">
        <v>4</v>
      </c>
      <c r="H107" s="3" t="str">
        <f t="shared" si="2"/>
        <v>http://www.whaleshark.org/encounters/encounter.jsp?number=e1ec216e-829b-48b7-9ac6-7266ddb22778</v>
      </c>
    </row>
    <row r="108" spans="1:8" ht="14.5" customHeight="1" x14ac:dyDescent="0.35">
      <c r="A108" s="6" t="s">
        <v>92</v>
      </c>
      <c r="B108" s="6" t="s">
        <v>93</v>
      </c>
      <c r="C108" s="6" t="s">
        <v>475</v>
      </c>
      <c r="D108" s="7">
        <v>0</v>
      </c>
      <c r="E108" s="6" t="s">
        <v>191</v>
      </c>
      <c r="F108" s="6" t="s">
        <v>191</v>
      </c>
      <c r="G108" s="6" t="s">
        <v>4</v>
      </c>
      <c r="H108" s="6" t="str">
        <f t="shared" si="2"/>
        <v>http://www.whaleshark.org/encounters/encounter.jsp?number=b44ef749-ce13-40fe-8553-e434330f1285</v>
      </c>
    </row>
    <row r="109" spans="1:8" ht="14.5" customHeight="1" x14ac:dyDescent="0.35">
      <c r="A109" s="3" t="s">
        <v>94</v>
      </c>
      <c r="B109" s="3" t="s">
        <v>95</v>
      </c>
      <c r="C109" s="3" t="s">
        <v>475</v>
      </c>
      <c r="D109" s="3" t="s">
        <v>191</v>
      </c>
      <c r="E109" s="3" t="s">
        <v>191</v>
      </c>
      <c r="F109" s="3" t="s">
        <v>191</v>
      </c>
      <c r="G109" s="3" t="s">
        <v>191</v>
      </c>
      <c r="H109" s="3" t="str">
        <f t="shared" si="2"/>
        <v>http://www.whaleshark.org/encounters/encounter.jsp?number=2571bf78-f273-4fac-a684-6bd7d49e878c</v>
      </c>
    </row>
    <row r="110" spans="1:8" ht="14.5" customHeight="1" x14ac:dyDescent="0.35">
      <c r="A110" s="6" t="s">
        <v>89</v>
      </c>
      <c r="B110" s="6" t="s">
        <v>88</v>
      </c>
      <c r="C110" s="6" t="s">
        <v>474</v>
      </c>
      <c r="D110" s="6" t="s">
        <v>191</v>
      </c>
      <c r="E110" s="6" t="s">
        <v>191</v>
      </c>
      <c r="F110" s="6" t="s">
        <v>191</v>
      </c>
      <c r="G110" s="6" t="s">
        <v>4</v>
      </c>
      <c r="H110" s="6" t="str">
        <f t="shared" si="2"/>
        <v>http://www.whaleshark.org/encounters/encounter.jsp?number=a546e432-148e-4d36-9efd-da0cd83eea3f</v>
      </c>
    </row>
    <row r="111" spans="1:8" ht="14.5" customHeight="1" x14ac:dyDescent="0.35">
      <c r="A111" s="3" t="s">
        <v>90</v>
      </c>
      <c r="B111" s="3" t="s">
        <v>91</v>
      </c>
      <c r="C111" s="3" t="s">
        <v>474</v>
      </c>
      <c r="D111" s="3" t="s">
        <v>191</v>
      </c>
      <c r="E111" s="3" t="s">
        <v>191</v>
      </c>
      <c r="F111" s="3" t="s">
        <v>191</v>
      </c>
      <c r="G111" s="3" t="s">
        <v>0</v>
      </c>
      <c r="H111" s="3" t="str">
        <f t="shared" si="2"/>
        <v>http://www.whaleshark.org/encounters/encounter.jsp?number=f3cdeb97-a7b4-492c-b316-596a8ff4f184</v>
      </c>
    </row>
    <row r="112" spans="1:8" ht="14.5" customHeight="1" x14ac:dyDescent="0.35">
      <c r="A112" s="6" t="s">
        <v>87</v>
      </c>
      <c r="B112" s="6" t="s">
        <v>88</v>
      </c>
      <c r="C112" s="6" t="s">
        <v>473</v>
      </c>
      <c r="D112" s="6" t="s">
        <v>191</v>
      </c>
      <c r="E112" s="6" t="s">
        <v>191</v>
      </c>
      <c r="F112" s="6" t="s">
        <v>191</v>
      </c>
      <c r="G112" s="6" t="s">
        <v>4</v>
      </c>
      <c r="H112" s="6" t="str">
        <f t="shared" si="2"/>
        <v>http://www.whaleshark.org/encounters/encounter.jsp?number=e602497d-9b9d-4ff1-adcc-d86b0607d6ed</v>
      </c>
    </row>
    <row r="113" spans="1:8" ht="14.5" customHeight="1" x14ac:dyDescent="0.35">
      <c r="A113" s="3" t="s">
        <v>86</v>
      </c>
      <c r="B113" s="3" t="s">
        <v>69</v>
      </c>
      <c r="C113" s="3" t="s">
        <v>472</v>
      </c>
      <c r="D113" s="3" t="s">
        <v>191</v>
      </c>
      <c r="E113" s="3" t="s">
        <v>191</v>
      </c>
      <c r="F113" s="3" t="s">
        <v>191</v>
      </c>
      <c r="G113" s="3" t="s">
        <v>0</v>
      </c>
      <c r="H113" s="3" t="str">
        <f t="shared" si="2"/>
        <v>http://www.whaleshark.org/encounters/encounter.jsp?number=4b0b8d81-674a-4249-9bc1-91b4ff5854b6</v>
      </c>
    </row>
    <row r="114" spans="1:8" ht="14.5" customHeight="1" x14ac:dyDescent="0.35">
      <c r="A114" s="5" t="s">
        <v>245</v>
      </c>
      <c r="B114" s="6" t="s">
        <v>18</v>
      </c>
      <c r="C114" s="6" t="s">
        <v>439</v>
      </c>
      <c r="D114" s="6" t="s">
        <v>191</v>
      </c>
      <c r="E114" s="6" t="s">
        <v>191</v>
      </c>
      <c r="F114" s="6" t="s">
        <v>191</v>
      </c>
      <c r="G114" s="6" t="s">
        <v>4</v>
      </c>
      <c r="H114" s="6" t="s">
        <v>318</v>
      </c>
    </row>
    <row r="115" spans="1:8" ht="14.5" customHeight="1" x14ac:dyDescent="0.35">
      <c r="A115" s="2" t="s">
        <v>244</v>
      </c>
      <c r="B115" s="3" t="s">
        <v>122</v>
      </c>
      <c r="C115" s="3" t="s">
        <v>438</v>
      </c>
      <c r="D115" s="3" t="s">
        <v>191</v>
      </c>
      <c r="E115" s="3" t="s">
        <v>191</v>
      </c>
      <c r="F115" s="3" t="s">
        <v>191</v>
      </c>
      <c r="G115" s="3" t="s">
        <v>0</v>
      </c>
      <c r="H115" s="3" t="s">
        <v>317</v>
      </c>
    </row>
    <row r="116" spans="1:8" ht="14.5" customHeight="1" x14ac:dyDescent="0.35">
      <c r="A116" s="6" t="s">
        <v>81</v>
      </c>
      <c r="B116" s="6" t="s">
        <v>79</v>
      </c>
      <c r="C116" s="6" t="s">
        <v>437</v>
      </c>
      <c r="D116" s="6" t="s">
        <v>191</v>
      </c>
      <c r="E116" s="6" t="s">
        <v>191</v>
      </c>
      <c r="F116" s="6" t="s">
        <v>191</v>
      </c>
      <c r="G116" s="6" t="s">
        <v>0</v>
      </c>
      <c r="H116" s="6" t="str">
        <f>"http://www.whaleshark.org/encounters/encounter.jsp?number="&amp;A116</f>
        <v>http://www.whaleshark.org/encounters/encounter.jsp?number=dd9f141a-329b-47ab-876d-3299a7011f6c</v>
      </c>
    </row>
    <row r="117" spans="1:8" ht="14.5" customHeight="1" x14ac:dyDescent="0.35">
      <c r="A117" s="3" t="s">
        <v>82</v>
      </c>
      <c r="B117" s="3" t="s">
        <v>83</v>
      </c>
      <c r="C117" s="3" t="s">
        <v>437</v>
      </c>
      <c r="D117" s="3" t="s">
        <v>191</v>
      </c>
      <c r="E117" s="3" t="s">
        <v>191</v>
      </c>
      <c r="F117" s="3" t="s">
        <v>191</v>
      </c>
      <c r="G117" s="3" t="s">
        <v>191</v>
      </c>
      <c r="H117" s="3" t="str">
        <f>"http://www.whaleshark.org/encounters/encounter.jsp?number="&amp;A117</f>
        <v>http://www.whaleshark.org/encounters/encounter.jsp?number=d51fe57f-bbf1-44bf-afed-ebe1942bc200</v>
      </c>
    </row>
    <row r="118" spans="1:8" ht="14.5" customHeight="1" x14ac:dyDescent="0.35">
      <c r="A118" s="6" t="s">
        <v>84</v>
      </c>
      <c r="B118" s="6" t="s">
        <v>85</v>
      </c>
      <c r="C118" s="6" t="s">
        <v>437</v>
      </c>
      <c r="D118" s="6" t="s">
        <v>191</v>
      </c>
      <c r="E118" s="6" t="s">
        <v>191</v>
      </c>
      <c r="F118" s="6" t="s">
        <v>191</v>
      </c>
      <c r="G118" s="6" t="s">
        <v>4</v>
      </c>
      <c r="H118" s="6" t="str">
        <f>"http://www.whaleshark.org/encounters/encounter.jsp?number="&amp;A118</f>
        <v>http://www.whaleshark.org/encounters/encounter.jsp?number=52ad1bc2-cf56-441a-8821-bb3290876de5</v>
      </c>
    </row>
    <row r="119" spans="1:8" ht="14.5" customHeight="1" x14ac:dyDescent="0.35">
      <c r="A119" s="2" t="s">
        <v>243</v>
      </c>
      <c r="B119" s="3" t="s">
        <v>390</v>
      </c>
      <c r="C119" s="3" t="s">
        <v>437</v>
      </c>
      <c r="D119" s="3" t="s">
        <v>191</v>
      </c>
      <c r="E119" s="3" t="s">
        <v>191</v>
      </c>
      <c r="F119" s="3" t="s">
        <v>191</v>
      </c>
      <c r="G119" s="3" t="s">
        <v>4</v>
      </c>
      <c r="H119" s="3" t="s">
        <v>316</v>
      </c>
    </row>
    <row r="120" spans="1:8" ht="14.5" customHeight="1" x14ac:dyDescent="0.35">
      <c r="A120" s="6" t="s">
        <v>78</v>
      </c>
      <c r="B120" s="6" t="s">
        <v>79</v>
      </c>
      <c r="C120" s="6" t="s">
        <v>471</v>
      </c>
      <c r="D120" s="6" t="s">
        <v>191</v>
      </c>
      <c r="E120" s="6" t="s">
        <v>191</v>
      </c>
      <c r="F120" s="6" t="s">
        <v>191</v>
      </c>
      <c r="G120" s="6" t="s">
        <v>0</v>
      </c>
      <c r="H120" s="6" t="str">
        <f>"http://www.whaleshark.org/encounters/encounter.jsp?number="&amp;A120</f>
        <v>http://www.whaleshark.org/encounters/encounter.jsp?number=2cf14210-0807-40d8-91c0-1f379cd41fbb</v>
      </c>
    </row>
    <row r="121" spans="1:8" ht="14.5" customHeight="1" x14ac:dyDescent="0.35">
      <c r="A121" s="3" t="s">
        <v>80</v>
      </c>
      <c r="B121" s="3" t="s">
        <v>73</v>
      </c>
      <c r="C121" s="3" t="s">
        <v>471</v>
      </c>
      <c r="D121" s="3" t="s">
        <v>191</v>
      </c>
      <c r="E121" s="3" t="s">
        <v>191</v>
      </c>
      <c r="F121" s="3" t="s">
        <v>191</v>
      </c>
      <c r="G121" s="3" t="s">
        <v>4</v>
      </c>
      <c r="H121" s="3" t="str">
        <f>"http://www.whaleshark.org/encounters/encounter.jsp?number="&amp;A121</f>
        <v>http://www.whaleshark.org/encounters/encounter.jsp?number=2b71aba7-3675-48b6-afd5-2a8691a4ed33</v>
      </c>
    </row>
    <row r="122" spans="1:8" ht="14.5" customHeight="1" x14ac:dyDescent="0.35">
      <c r="A122" s="6" t="s">
        <v>76</v>
      </c>
      <c r="B122" s="6" t="s">
        <v>77</v>
      </c>
      <c r="C122" s="6" t="s">
        <v>436</v>
      </c>
      <c r="D122" s="6" t="s">
        <v>191</v>
      </c>
      <c r="E122" s="6" t="s">
        <v>191</v>
      </c>
      <c r="F122" s="6" t="s">
        <v>191</v>
      </c>
      <c r="G122" s="6" t="s">
        <v>191</v>
      </c>
      <c r="H122" s="6" t="str">
        <f>"http://www.whaleshark.org/encounters/encounter.jsp?number="&amp;A122</f>
        <v>http://www.whaleshark.org/encounters/encounter.jsp?number=65fb32c9-7f5e-4e5e-a746-f3c9d6ff7e19</v>
      </c>
    </row>
    <row r="123" spans="1:8" ht="14.5" customHeight="1" x14ac:dyDescent="0.35">
      <c r="A123" s="2" t="s">
        <v>241</v>
      </c>
      <c r="B123" s="3" t="s">
        <v>389</v>
      </c>
      <c r="C123" s="3" t="s">
        <v>436</v>
      </c>
      <c r="D123" s="3" t="s">
        <v>191</v>
      </c>
      <c r="E123" s="3" t="s">
        <v>191</v>
      </c>
      <c r="F123" s="3" t="s">
        <v>191</v>
      </c>
      <c r="G123" s="3" t="s">
        <v>0</v>
      </c>
      <c r="H123" s="3" t="s">
        <v>314</v>
      </c>
    </row>
    <row r="124" spans="1:8" ht="14.5" customHeight="1" x14ac:dyDescent="0.35">
      <c r="A124" s="5" t="s">
        <v>242</v>
      </c>
      <c r="B124" s="6" t="s">
        <v>71</v>
      </c>
      <c r="C124" s="6" t="s">
        <v>436</v>
      </c>
      <c r="D124" s="6" t="s">
        <v>191</v>
      </c>
      <c r="E124" s="6" t="s">
        <v>191</v>
      </c>
      <c r="F124" s="6" t="s">
        <v>191</v>
      </c>
      <c r="G124" s="6" t="s">
        <v>4</v>
      </c>
      <c r="H124" s="6" t="s">
        <v>315</v>
      </c>
    </row>
    <row r="125" spans="1:8" ht="14.5" customHeight="1" x14ac:dyDescent="0.35">
      <c r="A125" s="3" t="s">
        <v>74</v>
      </c>
      <c r="B125" s="3" t="s">
        <v>75</v>
      </c>
      <c r="C125" s="3" t="s">
        <v>435</v>
      </c>
      <c r="D125" s="3" t="s">
        <v>191</v>
      </c>
      <c r="E125" s="3" t="s">
        <v>191</v>
      </c>
      <c r="F125" s="3" t="s">
        <v>191</v>
      </c>
      <c r="G125" s="3" t="s">
        <v>4</v>
      </c>
      <c r="H125" s="3" t="str">
        <f>"http://www.whaleshark.org/encounters/encounter.jsp?number="&amp;A125</f>
        <v>http://www.whaleshark.org/encounters/encounter.jsp?number=021501ab-2abd-4dee-b41a-41f388319abe</v>
      </c>
    </row>
    <row r="126" spans="1:8" ht="14.5" customHeight="1" x14ac:dyDescent="0.35">
      <c r="A126" s="5" t="s">
        <v>240</v>
      </c>
      <c r="B126" s="6" t="s">
        <v>18</v>
      </c>
      <c r="C126" s="6" t="s">
        <v>435</v>
      </c>
      <c r="D126" s="6" t="s">
        <v>191</v>
      </c>
      <c r="E126" s="6" t="s">
        <v>191</v>
      </c>
      <c r="F126" s="6" t="s">
        <v>191</v>
      </c>
      <c r="G126" s="6" t="s">
        <v>4</v>
      </c>
      <c r="H126" s="6" t="s">
        <v>313</v>
      </c>
    </row>
    <row r="127" spans="1:8" ht="14.5" customHeight="1" x14ac:dyDescent="0.35">
      <c r="A127" s="3" t="s">
        <v>72</v>
      </c>
      <c r="B127" s="3" t="s">
        <v>73</v>
      </c>
      <c r="C127" s="3" t="s">
        <v>470</v>
      </c>
      <c r="D127" s="3" t="s">
        <v>191</v>
      </c>
      <c r="E127" s="3" t="s">
        <v>191</v>
      </c>
      <c r="F127" s="3" t="s">
        <v>191</v>
      </c>
      <c r="G127" s="3" t="s">
        <v>4</v>
      </c>
      <c r="H127" s="3" t="str">
        <f>"http://www.whaleshark.org/encounters/encounter.jsp?number="&amp;A127</f>
        <v>http://www.whaleshark.org/encounters/encounter.jsp?number=e467def8-0a0f-4ba9-b1c2-de2f25ae6866</v>
      </c>
    </row>
    <row r="128" spans="1:8" ht="14.5" customHeight="1" x14ac:dyDescent="0.35">
      <c r="A128" s="6" t="s">
        <v>70</v>
      </c>
      <c r="B128" s="6" t="s">
        <v>71</v>
      </c>
      <c r="C128" s="6" t="s">
        <v>469</v>
      </c>
      <c r="D128" s="6" t="s">
        <v>191</v>
      </c>
      <c r="E128" s="6" t="s">
        <v>191</v>
      </c>
      <c r="F128" s="6" t="s">
        <v>191</v>
      </c>
      <c r="G128" s="6" t="s">
        <v>4</v>
      </c>
      <c r="H128" s="6" t="str">
        <f>"http://www.whaleshark.org/encounters/encounter.jsp?number="&amp;A128</f>
        <v>http://www.whaleshark.org/encounters/encounter.jsp?number=1d908bda-b1cb-42c9-9eee-16667542bc9a</v>
      </c>
    </row>
    <row r="129" spans="1:8" ht="14.5" customHeight="1" x14ac:dyDescent="0.35">
      <c r="A129" s="2" t="s">
        <v>239</v>
      </c>
      <c r="B129" s="3" t="s">
        <v>13</v>
      </c>
      <c r="C129" s="3" t="s">
        <v>434</v>
      </c>
      <c r="D129" s="3" t="s">
        <v>191</v>
      </c>
      <c r="E129" s="3" t="s">
        <v>191</v>
      </c>
      <c r="F129" s="3" t="s">
        <v>191</v>
      </c>
      <c r="G129" s="3" t="s">
        <v>4</v>
      </c>
      <c r="H129" s="3" t="s">
        <v>312</v>
      </c>
    </row>
    <row r="130" spans="1:8" ht="14.5" customHeight="1" x14ac:dyDescent="0.35">
      <c r="A130" s="6" t="s">
        <v>68</v>
      </c>
      <c r="B130" s="6" t="s">
        <v>69</v>
      </c>
      <c r="C130" s="6" t="s">
        <v>468</v>
      </c>
      <c r="D130" s="6" t="s">
        <v>191</v>
      </c>
      <c r="E130" s="6" t="s">
        <v>191</v>
      </c>
      <c r="F130" s="6" t="s">
        <v>191</v>
      </c>
      <c r="G130" s="6" t="s">
        <v>0</v>
      </c>
      <c r="H130" s="6" t="str">
        <f t="shared" ref="H130" si="3">"http://www.whaleshark.org/encounters/encounter.jsp?number="&amp;A130</f>
        <v>http://www.whaleshark.org/encounters/encounter.jsp?number=7c70f6ab-34a5-42aa-961b-655863f36b4b</v>
      </c>
    </row>
    <row r="131" spans="1:8" ht="14.5" customHeight="1" x14ac:dyDescent="0.35">
      <c r="A131" s="2" t="s">
        <v>238</v>
      </c>
      <c r="B131" s="3" t="s">
        <v>384</v>
      </c>
      <c r="C131" s="3" t="s">
        <v>433</v>
      </c>
      <c r="D131" s="3" t="s">
        <v>191</v>
      </c>
      <c r="E131" s="3" t="s">
        <v>191</v>
      </c>
      <c r="F131" s="3" t="s">
        <v>191</v>
      </c>
      <c r="G131" s="3" t="s">
        <v>191</v>
      </c>
      <c r="H131" s="3" t="s">
        <v>311</v>
      </c>
    </row>
    <row r="132" spans="1:8" ht="14.5" customHeight="1" x14ac:dyDescent="0.35">
      <c r="A132" s="5" t="s">
        <v>237</v>
      </c>
      <c r="B132" s="6" t="s">
        <v>18</v>
      </c>
      <c r="C132" s="6" t="s">
        <v>432</v>
      </c>
      <c r="D132" s="6" t="s">
        <v>191</v>
      </c>
      <c r="E132" s="6" t="s">
        <v>191</v>
      </c>
      <c r="F132" s="6" t="s">
        <v>191</v>
      </c>
      <c r="G132" s="6" t="s">
        <v>4</v>
      </c>
      <c r="H132" s="6" t="s">
        <v>310</v>
      </c>
    </row>
    <row r="133" spans="1:8" ht="14.5" customHeight="1" x14ac:dyDescent="0.35">
      <c r="A133" s="2" t="s">
        <v>235</v>
      </c>
      <c r="B133" s="3" t="s">
        <v>388</v>
      </c>
      <c r="C133" s="3" t="s">
        <v>431</v>
      </c>
      <c r="D133" s="3" t="s">
        <v>191</v>
      </c>
      <c r="E133" s="3" t="s">
        <v>191</v>
      </c>
      <c r="F133" s="3" t="s">
        <v>191</v>
      </c>
      <c r="G133" s="3" t="s">
        <v>4</v>
      </c>
      <c r="H133" s="3" t="s">
        <v>308</v>
      </c>
    </row>
    <row r="134" spans="1:8" ht="14.5" customHeight="1" x14ac:dyDescent="0.35">
      <c r="A134" s="5" t="s">
        <v>236</v>
      </c>
      <c r="B134" s="6" t="s">
        <v>24</v>
      </c>
      <c r="C134" s="6" t="s">
        <v>431</v>
      </c>
      <c r="D134" s="6" t="s">
        <v>191</v>
      </c>
      <c r="E134" s="6" t="s">
        <v>191</v>
      </c>
      <c r="F134" s="6" t="s">
        <v>191</v>
      </c>
      <c r="G134" s="6" t="s">
        <v>4</v>
      </c>
      <c r="H134" s="6" t="s">
        <v>309</v>
      </c>
    </row>
    <row r="135" spans="1:8" ht="14.5" customHeight="1" x14ac:dyDescent="0.35">
      <c r="A135" s="3" t="s">
        <v>67</v>
      </c>
      <c r="B135" s="3" t="s">
        <v>65</v>
      </c>
      <c r="C135" s="3" t="s">
        <v>467</v>
      </c>
      <c r="D135" s="3" t="s">
        <v>191</v>
      </c>
      <c r="E135" s="3" t="s">
        <v>191</v>
      </c>
      <c r="F135" s="3" t="s">
        <v>191</v>
      </c>
      <c r="G135" s="3" t="s">
        <v>0</v>
      </c>
      <c r="H135" s="3" t="str">
        <f>"http://www.whaleshark.org/encounters/encounter.jsp?number="&amp;A135</f>
        <v>http://www.whaleshark.org/encounters/encounter.jsp?number=e5f05b7c-72e7-4f0f-82db-dab1a97e035b</v>
      </c>
    </row>
    <row r="136" spans="1:8" ht="14.5" customHeight="1" x14ac:dyDescent="0.35">
      <c r="A136" s="5" t="s">
        <v>234</v>
      </c>
      <c r="B136" s="6" t="s">
        <v>387</v>
      </c>
      <c r="C136" s="6" t="s">
        <v>430</v>
      </c>
      <c r="D136" s="6" t="s">
        <v>191</v>
      </c>
      <c r="E136" s="6" t="s">
        <v>191</v>
      </c>
      <c r="F136" s="6" t="s">
        <v>191</v>
      </c>
      <c r="G136" s="6" t="s">
        <v>191</v>
      </c>
      <c r="H136" s="6" t="s">
        <v>307</v>
      </c>
    </row>
    <row r="137" spans="1:8" ht="14.5" customHeight="1" x14ac:dyDescent="0.35">
      <c r="A137" s="3" t="s">
        <v>66</v>
      </c>
      <c r="B137" s="3" t="s">
        <v>38</v>
      </c>
      <c r="C137" s="3" t="s">
        <v>429</v>
      </c>
      <c r="D137" s="3" t="s">
        <v>191</v>
      </c>
      <c r="E137" s="3" t="s">
        <v>191</v>
      </c>
      <c r="F137" s="3" t="s">
        <v>191</v>
      </c>
      <c r="G137" s="3" t="s">
        <v>191</v>
      </c>
      <c r="H137" s="3" t="str">
        <f>"http://www.whaleshark.org/encounters/encounter.jsp?number="&amp;A137</f>
        <v>http://www.whaleshark.org/encounters/encounter.jsp?number=235097dd-3081-44f6-a851-99d06b201957</v>
      </c>
    </row>
    <row r="138" spans="1:8" ht="14.5" customHeight="1" x14ac:dyDescent="0.35">
      <c r="A138" s="8" t="s">
        <v>64</v>
      </c>
      <c r="B138" s="6" t="s">
        <v>65</v>
      </c>
      <c r="C138" s="6" t="s">
        <v>466</v>
      </c>
      <c r="D138" s="6" t="s">
        <v>191</v>
      </c>
      <c r="E138" s="6" t="s">
        <v>191</v>
      </c>
      <c r="F138" s="6" t="s">
        <v>191</v>
      </c>
      <c r="G138" s="6" t="s">
        <v>0</v>
      </c>
      <c r="H138" s="6" t="str">
        <f>"http://www.whaleshark.org/encounters/encounter.jsp?number="&amp;A138</f>
        <v>http://www.whaleshark.org/encounters/encounter.jsp?number=6e2396f6-19e3-4f49-85b9-8aca414a297b</v>
      </c>
    </row>
    <row r="139" spans="1:8" x14ac:dyDescent="0.35">
      <c r="A139" s="2" t="s">
        <v>233</v>
      </c>
      <c r="B139" s="3" t="s">
        <v>22</v>
      </c>
      <c r="C139" s="3" t="s">
        <v>428</v>
      </c>
      <c r="D139" s="4">
        <v>0.36944444444444446</v>
      </c>
      <c r="E139" s="3">
        <v>20.30341752</v>
      </c>
      <c r="F139" s="3">
        <v>39.55078125</v>
      </c>
      <c r="G139" s="3" t="s">
        <v>191</v>
      </c>
      <c r="H139" s="3" t="s">
        <v>306</v>
      </c>
    </row>
    <row r="140" spans="1:8" ht="14.5" customHeight="1" x14ac:dyDescent="0.35">
      <c r="A140" s="5" t="s">
        <v>232</v>
      </c>
      <c r="B140" s="6" t="s">
        <v>18</v>
      </c>
      <c r="C140" s="6" t="s">
        <v>428</v>
      </c>
      <c r="D140" s="6" t="s">
        <v>191</v>
      </c>
      <c r="E140" s="6" t="s">
        <v>191</v>
      </c>
      <c r="F140" s="6" t="s">
        <v>191</v>
      </c>
      <c r="G140" s="6" t="s">
        <v>4</v>
      </c>
      <c r="H140" s="6" t="s">
        <v>305</v>
      </c>
    </row>
    <row r="141" spans="1:8" ht="14.5" customHeight="1" x14ac:dyDescent="0.35">
      <c r="A141" s="2" t="s">
        <v>231</v>
      </c>
      <c r="B141" s="3" t="s">
        <v>386</v>
      </c>
      <c r="C141" s="3" t="s">
        <v>427</v>
      </c>
      <c r="D141" s="3" t="s">
        <v>191</v>
      </c>
      <c r="E141" s="3" t="s">
        <v>191</v>
      </c>
      <c r="F141" s="3" t="s">
        <v>191</v>
      </c>
      <c r="G141" s="3" t="s">
        <v>4</v>
      </c>
      <c r="H141" s="3" t="s">
        <v>304</v>
      </c>
    </row>
    <row r="142" spans="1:8" ht="14.5" customHeight="1" x14ac:dyDescent="0.35">
      <c r="A142" s="5" t="s">
        <v>229</v>
      </c>
      <c r="B142" s="6" t="s">
        <v>385</v>
      </c>
      <c r="C142" s="6" t="s">
        <v>190</v>
      </c>
      <c r="D142" s="7">
        <v>0.16666666666666666</v>
      </c>
      <c r="E142" s="6" t="s">
        <v>191</v>
      </c>
      <c r="F142" s="6" t="s">
        <v>191</v>
      </c>
      <c r="G142" s="6" t="s">
        <v>0</v>
      </c>
      <c r="H142" s="6" t="s">
        <v>302</v>
      </c>
    </row>
    <row r="143" spans="1:8" x14ac:dyDescent="0.35">
      <c r="A143" s="3" t="s">
        <v>62</v>
      </c>
      <c r="B143" s="3" t="s">
        <v>22</v>
      </c>
      <c r="C143" s="3" t="s">
        <v>190</v>
      </c>
      <c r="D143" s="3" t="s">
        <v>191</v>
      </c>
      <c r="E143" s="3" t="s">
        <v>191</v>
      </c>
      <c r="F143" s="3" t="s">
        <v>191</v>
      </c>
      <c r="G143" s="3" t="s">
        <v>0</v>
      </c>
      <c r="H143" s="3" t="str">
        <f>"http://www.whaleshark.org/encounters/encounter.jsp?number="&amp;A143</f>
        <v>http://www.whaleshark.org/encounters/encounter.jsp?number=569afca1-2bba-4698-b6e4-34b3989cb910</v>
      </c>
    </row>
    <row r="144" spans="1:8" ht="14.5" customHeight="1" x14ac:dyDescent="0.35">
      <c r="A144" s="8" t="s">
        <v>63</v>
      </c>
      <c r="B144" s="6" t="s">
        <v>15</v>
      </c>
      <c r="C144" s="6" t="s">
        <v>190</v>
      </c>
      <c r="D144" s="6" t="s">
        <v>191</v>
      </c>
      <c r="E144" s="6" t="s">
        <v>191</v>
      </c>
      <c r="F144" s="6" t="s">
        <v>191</v>
      </c>
      <c r="G144" s="6" t="s">
        <v>191</v>
      </c>
      <c r="H144" s="6" t="str">
        <f>"http://www.whaleshark.org/encounters/encounter.jsp?number="&amp;A144</f>
        <v>http://www.whaleshark.org/encounters/encounter.jsp?number=0e664dfa-8866-461e-9b5a-ec5f72901d34</v>
      </c>
    </row>
    <row r="145" spans="1:8" ht="14.5" customHeight="1" x14ac:dyDescent="0.35">
      <c r="A145" s="2" t="s">
        <v>230</v>
      </c>
      <c r="B145" s="3" t="s">
        <v>9</v>
      </c>
      <c r="C145" s="3" t="s">
        <v>190</v>
      </c>
      <c r="D145" s="3" t="s">
        <v>191</v>
      </c>
      <c r="E145" s="3" t="s">
        <v>191</v>
      </c>
      <c r="F145" s="3" t="s">
        <v>191</v>
      </c>
      <c r="G145" s="3" t="s">
        <v>4</v>
      </c>
      <c r="H145" s="3" t="s">
        <v>303</v>
      </c>
    </row>
    <row r="146" spans="1:8" ht="14.5" customHeight="1" x14ac:dyDescent="0.35">
      <c r="A146" s="6" t="s">
        <v>60</v>
      </c>
      <c r="B146" s="6" t="s">
        <v>15</v>
      </c>
      <c r="C146" s="6" t="s">
        <v>189</v>
      </c>
      <c r="D146" s="6" t="s">
        <v>191</v>
      </c>
      <c r="E146" s="6" t="s">
        <v>191</v>
      </c>
      <c r="F146" s="6" t="s">
        <v>191</v>
      </c>
      <c r="G146" s="6" t="s">
        <v>191</v>
      </c>
      <c r="H146" s="6" t="str">
        <f>"http://www.whaleshark.org/encounters/encounter.jsp?number="&amp;A146</f>
        <v>http://www.whaleshark.org/encounters/encounter.jsp?number=7363a074-240e-42c3-9461-39ee9f69c891</v>
      </c>
    </row>
    <row r="147" spans="1:8" x14ac:dyDescent="0.35">
      <c r="A147" s="3" t="s">
        <v>61</v>
      </c>
      <c r="B147" s="3" t="s">
        <v>22</v>
      </c>
      <c r="C147" s="3" t="s">
        <v>189</v>
      </c>
      <c r="D147" s="3" t="s">
        <v>191</v>
      </c>
      <c r="E147" s="3" t="s">
        <v>191</v>
      </c>
      <c r="F147" s="3" t="s">
        <v>191</v>
      </c>
      <c r="G147" s="3" t="s">
        <v>0</v>
      </c>
      <c r="H147" s="3" t="str">
        <f>"http://www.whaleshark.org/encounters/encounter.jsp?number="&amp;A147</f>
        <v>http://www.whaleshark.org/encounters/encounter.jsp?number=196bd112-2e70-4a2d-b93a-4e5b07902877</v>
      </c>
    </row>
    <row r="148" spans="1:8" ht="14.5" customHeight="1" x14ac:dyDescent="0.35">
      <c r="A148" s="5" t="s">
        <v>228</v>
      </c>
      <c r="B148" s="6" t="s">
        <v>18</v>
      </c>
      <c r="C148" s="6" t="s">
        <v>189</v>
      </c>
      <c r="D148" s="6" t="s">
        <v>191</v>
      </c>
      <c r="E148" s="6" t="s">
        <v>191</v>
      </c>
      <c r="F148" s="6" t="s">
        <v>191</v>
      </c>
      <c r="G148" s="6" t="s">
        <v>4</v>
      </c>
      <c r="H148" s="6" t="s">
        <v>301</v>
      </c>
    </row>
    <row r="149" spans="1:8" ht="14.5" customHeight="1" x14ac:dyDescent="0.35">
      <c r="A149" s="2" t="s">
        <v>227</v>
      </c>
      <c r="B149" s="3" t="s">
        <v>18</v>
      </c>
      <c r="C149" s="3" t="s">
        <v>426</v>
      </c>
      <c r="D149" s="3" t="s">
        <v>191</v>
      </c>
      <c r="E149" s="3" t="s">
        <v>191</v>
      </c>
      <c r="F149" s="3" t="s">
        <v>191</v>
      </c>
      <c r="G149" s="3" t="s">
        <v>4</v>
      </c>
      <c r="H149" s="3" t="s">
        <v>300</v>
      </c>
    </row>
    <row r="150" spans="1:8" ht="14.5" customHeight="1" x14ac:dyDescent="0.35">
      <c r="A150" s="5" t="s">
        <v>224</v>
      </c>
      <c r="B150" s="6" t="s">
        <v>56</v>
      </c>
      <c r="C150" s="6" t="s">
        <v>188</v>
      </c>
      <c r="D150" s="6" t="s">
        <v>191</v>
      </c>
      <c r="E150" s="6" t="s">
        <v>191</v>
      </c>
      <c r="F150" s="6" t="s">
        <v>191</v>
      </c>
      <c r="G150" s="6" t="s">
        <v>4</v>
      </c>
      <c r="H150" s="6" t="s">
        <v>297</v>
      </c>
    </row>
    <row r="151" spans="1:8" x14ac:dyDescent="0.35">
      <c r="A151" s="2" t="s">
        <v>225</v>
      </c>
      <c r="B151" s="3" t="s">
        <v>22</v>
      </c>
      <c r="C151" s="3" t="s">
        <v>188</v>
      </c>
      <c r="D151" s="3" t="s">
        <v>191</v>
      </c>
      <c r="E151" s="3" t="s">
        <v>191</v>
      </c>
      <c r="F151" s="3" t="s">
        <v>191</v>
      </c>
      <c r="G151" s="3" t="s">
        <v>0</v>
      </c>
      <c r="H151" s="3" t="s">
        <v>298</v>
      </c>
    </row>
    <row r="152" spans="1:8" ht="14.5" customHeight="1" x14ac:dyDescent="0.35">
      <c r="A152" s="5" t="s">
        <v>226</v>
      </c>
      <c r="B152" s="6" t="s">
        <v>58</v>
      </c>
      <c r="C152" s="6" t="s">
        <v>188</v>
      </c>
      <c r="D152" s="6" t="s">
        <v>191</v>
      </c>
      <c r="E152" s="6" t="s">
        <v>191</v>
      </c>
      <c r="F152" s="6" t="s">
        <v>191</v>
      </c>
      <c r="G152" s="6" t="s">
        <v>0</v>
      </c>
      <c r="H152" s="6" t="s">
        <v>299</v>
      </c>
    </row>
    <row r="153" spans="1:8" ht="14.5" customHeight="1" x14ac:dyDescent="0.35">
      <c r="A153" s="3" t="s">
        <v>55</v>
      </c>
      <c r="B153" s="3" t="s">
        <v>56</v>
      </c>
      <c r="C153" s="3" t="s">
        <v>187</v>
      </c>
      <c r="D153" s="3" t="s">
        <v>191</v>
      </c>
      <c r="E153" s="3" t="s">
        <v>191</v>
      </c>
      <c r="F153" s="3" t="s">
        <v>191</v>
      </c>
      <c r="G153" s="3" t="s">
        <v>4</v>
      </c>
      <c r="H153" s="3" t="str">
        <f>"http://www.whaleshark.org/encounters/encounter.jsp?number="&amp;A153</f>
        <v>http://www.whaleshark.org/encounters/encounter.jsp?number=190b1dcd-3322-4423-ad04-798d800b3cca</v>
      </c>
    </row>
    <row r="154" spans="1:8" ht="14.5" customHeight="1" x14ac:dyDescent="0.35">
      <c r="A154" s="6" t="s">
        <v>57</v>
      </c>
      <c r="B154" s="6" t="s">
        <v>58</v>
      </c>
      <c r="C154" s="6" t="s">
        <v>187</v>
      </c>
      <c r="D154" s="6" t="s">
        <v>191</v>
      </c>
      <c r="E154" s="6" t="s">
        <v>191</v>
      </c>
      <c r="F154" s="6" t="s">
        <v>191</v>
      </c>
      <c r="G154" s="6" t="s">
        <v>0</v>
      </c>
      <c r="H154" s="6" t="str">
        <f>"http://www.whaleshark.org/encounters/encounter.jsp?number="&amp;A154</f>
        <v>http://www.whaleshark.org/encounters/encounter.jsp?number=6d08840b-7be0-4822-bdc3-421b91afc78f</v>
      </c>
    </row>
    <row r="155" spans="1:8" ht="14.5" customHeight="1" x14ac:dyDescent="0.35">
      <c r="A155" s="3" t="s">
        <v>59</v>
      </c>
      <c r="B155" s="3" t="s">
        <v>9</v>
      </c>
      <c r="C155" s="3" t="s">
        <v>187</v>
      </c>
      <c r="D155" s="3" t="s">
        <v>191</v>
      </c>
      <c r="E155" s="3" t="s">
        <v>191</v>
      </c>
      <c r="F155" s="3" t="s">
        <v>191</v>
      </c>
      <c r="G155" s="3" t="s">
        <v>4</v>
      </c>
      <c r="H155" s="3" t="str">
        <f>"http://www.whaleshark.org/encounters/encounter.jsp?number="&amp;A155</f>
        <v>http://www.whaleshark.org/encounters/encounter.jsp?number=37d17072-2c78-40d6-83ba-640119b65bb8</v>
      </c>
    </row>
    <row r="156" spans="1:8" ht="14.5" customHeight="1" x14ac:dyDescent="0.35">
      <c r="A156" s="5" t="s">
        <v>222</v>
      </c>
      <c r="B156" s="6" t="s">
        <v>383</v>
      </c>
      <c r="C156" s="6" t="s">
        <v>186</v>
      </c>
      <c r="D156" s="6" t="s">
        <v>191</v>
      </c>
      <c r="E156" s="6" t="s">
        <v>191</v>
      </c>
      <c r="F156" s="6" t="s">
        <v>191</v>
      </c>
      <c r="G156" s="6" t="s">
        <v>0</v>
      </c>
      <c r="H156" s="6" t="s">
        <v>295</v>
      </c>
    </row>
    <row r="157" spans="1:8" ht="14.5" customHeight="1" x14ac:dyDescent="0.35">
      <c r="A157" s="2" t="s">
        <v>223</v>
      </c>
      <c r="B157" s="3" t="s">
        <v>56</v>
      </c>
      <c r="C157" s="3" t="s">
        <v>186</v>
      </c>
      <c r="D157" s="3" t="s">
        <v>191</v>
      </c>
      <c r="E157" s="3" t="s">
        <v>191</v>
      </c>
      <c r="F157" s="3" t="s">
        <v>191</v>
      </c>
      <c r="G157" s="3" t="s">
        <v>4</v>
      </c>
      <c r="H157" s="3" t="s">
        <v>296</v>
      </c>
    </row>
    <row r="158" spans="1:8" ht="14.5" customHeight="1" x14ac:dyDescent="0.35">
      <c r="A158" s="5" t="s">
        <v>221</v>
      </c>
      <c r="B158" s="6" t="s">
        <v>380</v>
      </c>
      <c r="C158" s="6" t="s">
        <v>425</v>
      </c>
      <c r="D158" s="6" t="s">
        <v>191</v>
      </c>
      <c r="E158" s="6" t="s">
        <v>191</v>
      </c>
      <c r="F158" s="6" t="s">
        <v>191</v>
      </c>
      <c r="G158" s="6" t="s">
        <v>0</v>
      </c>
      <c r="H158" s="6" t="s">
        <v>294</v>
      </c>
    </row>
    <row r="159" spans="1:8" ht="14.5" customHeight="1" x14ac:dyDescent="0.35">
      <c r="A159" s="3" t="s">
        <v>54</v>
      </c>
      <c r="B159" s="3" t="s">
        <v>13</v>
      </c>
      <c r="C159" s="3" t="s">
        <v>185</v>
      </c>
      <c r="D159" s="3" t="s">
        <v>191</v>
      </c>
      <c r="E159" s="3" t="s">
        <v>191</v>
      </c>
      <c r="F159" s="3" t="s">
        <v>191</v>
      </c>
      <c r="G159" s="3" t="s">
        <v>4</v>
      </c>
      <c r="H159" s="3" t="str">
        <f t="shared" ref="H159:H163" si="4">"http://www.whaleshark.org/encounters/encounter.jsp?number="&amp;A159</f>
        <v>http://www.whaleshark.org/encounters/encounter.jsp?number=42a00201-b58e-45a1-b9a7-f6ca06581be0</v>
      </c>
    </row>
    <row r="160" spans="1:8" ht="14.5" customHeight="1" x14ac:dyDescent="0.35">
      <c r="A160" s="6" t="s">
        <v>47</v>
      </c>
      <c r="B160" s="6" t="s">
        <v>48</v>
      </c>
      <c r="C160" s="6" t="s">
        <v>184</v>
      </c>
      <c r="D160" s="6" t="s">
        <v>191</v>
      </c>
      <c r="E160" s="6" t="s">
        <v>191</v>
      </c>
      <c r="F160" s="6" t="s">
        <v>191</v>
      </c>
      <c r="G160" s="6" t="s">
        <v>0</v>
      </c>
      <c r="H160" s="6" t="str">
        <f t="shared" si="4"/>
        <v>http://www.whaleshark.org/encounters/encounter.jsp?number=e68605f3-195e-427f-a00e-5737d4907843</v>
      </c>
    </row>
    <row r="161" spans="1:8" ht="14.5" customHeight="1" x14ac:dyDescent="0.35">
      <c r="A161" s="3" t="s">
        <v>49</v>
      </c>
      <c r="B161" s="3" t="s">
        <v>13</v>
      </c>
      <c r="C161" s="3" t="s">
        <v>184</v>
      </c>
      <c r="D161" s="3" t="s">
        <v>191</v>
      </c>
      <c r="E161" s="3" t="s">
        <v>191</v>
      </c>
      <c r="F161" s="3" t="s">
        <v>191</v>
      </c>
      <c r="G161" s="3" t="s">
        <v>4</v>
      </c>
      <c r="H161" s="3" t="str">
        <f t="shared" si="4"/>
        <v>http://www.whaleshark.org/encounters/encounter.jsp?number=4569d95f-106b-46ef-8de6-157622338566</v>
      </c>
    </row>
    <row r="162" spans="1:8" ht="14.5" customHeight="1" x14ac:dyDescent="0.35">
      <c r="A162" s="6" t="s">
        <v>50</v>
      </c>
      <c r="B162" s="6" t="s">
        <v>51</v>
      </c>
      <c r="C162" s="6" t="s">
        <v>184</v>
      </c>
      <c r="D162" s="6" t="s">
        <v>191</v>
      </c>
      <c r="E162" s="6">
        <v>-16.18653935</v>
      </c>
      <c r="F162" s="6">
        <v>121.55273440000001</v>
      </c>
      <c r="G162" s="6" t="s">
        <v>0</v>
      </c>
      <c r="H162" s="6" t="str">
        <f t="shared" si="4"/>
        <v>http://www.whaleshark.org/encounters/encounter.jsp?number=9546c1ba-ce90-4257-b4b7-3d39e12ebb49</v>
      </c>
    </row>
    <row r="163" spans="1:8" ht="14.5" customHeight="1" x14ac:dyDescent="0.35">
      <c r="A163" s="3" t="s">
        <v>52</v>
      </c>
      <c r="B163" s="3" t="s">
        <v>53</v>
      </c>
      <c r="C163" s="3" t="s">
        <v>184</v>
      </c>
      <c r="D163" s="3" t="s">
        <v>191</v>
      </c>
      <c r="E163" s="3" t="s">
        <v>191</v>
      </c>
      <c r="F163" s="3" t="s">
        <v>191</v>
      </c>
      <c r="G163" s="3" t="s">
        <v>4</v>
      </c>
      <c r="H163" s="3" t="str">
        <f t="shared" si="4"/>
        <v>http://www.whaleshark.org/encounters/encounter.jsp?number=177669e5-6a2e-482d-ad5d-aff1084a0bf4</v>
      </c>
    </row>
    <row r="164" spans="1:8" ht="14.5" customHeight="1" x14ac:dyDescent="0.35">
      <c r="A164" s="5" t="s">
        <v>219</v>
      </c>
      <c r="B164" s="6" t="s">
        <v>380</v>
      </c>
      <c r="C164" s="6" t="s">
        <v>184</v>
      </c>
      <c r="D164" s="6" t="s">
        <v>191</v>
      </c>
      <c r="E164" s="6" t="s">
        <v>191</v>
      </c>
      <c r="F164" s="6" t="s">
        <v>191</v>
      </c>
      <c r="G164" s="6" t="s">
        <v>0</v>
      </c>
      <c r="H164" s="6" t="s">
        <v>292</v>
      </c>
    </row>
    <row r="165" spans="1:8" ht="14.5" customHeight="1" x14ac:dyDescent="0.35">
      <c r="A165" s="2" t="s">
        <v>220</v>
      </c>
      <c r="B165" s="3" t="s">
        <v>9</v>
      </c>
      <c r="C165" s="3" t="s">
        <v>184</v>
      </c>
      <c r="D165" s="3" t="s">
        <v>191</v>
      </c>
      <c r="E165" s="3" t="s">
        <v>191</v>
      </c>
      <c r="F165" s="3" t="s">
        <v>191</v>
      </c>
      <c r="G165" s="3" t="s">
        <v>4</v>
      </c>
      <c r="H165" s="3" t="s">
        <v>293</v>
      </c>
    </row>
    <row r="166" spans="1:8" ht="14.5" customHeight="1" x14ac:dyDescent="0.35">
      <c r="A166" s="6" t="s">
        <v>46</v>
      </c>
      <c r="B166" s="6" t="s">
        <v>9</v>
      </c>
      <c r="C166" s="6" t="s">
        <v>183</v>
      </c>
      <c r="D166" s="6" t="s">
        <v>191</v>
      </c>
      <c r="E166" s="6" t="s">
        <v>191</v>
      </c>
      <c r="F166" s="6" t="s">
        <v>191</v>
      </c>
      <c r="G166" s="6" t="s">
        <v>4</v>
      </c>
      <c r="H166" s="6" t="str">
        <f>"http://www.whaleshark.org/encounters/encounter.jsp?number="&amp;A166</f>
        <v>http://www.whaleshark.org/encounters/encounter.jsp?number=e8058482-45d3-41cd-8c87-3793c06b53ab</v>
      </c>
    </row>
    <row r="167" spans="1:8" ht="14.5" customHeight="1" x14ac:dyDescent="0.35">
      <c r="A167" s="3" t="s">
        <v>45</v>
      </c>
      <c r="B167" s="3" t="s">
        <v>40</v>
      </c>
      <c r="C167" s="3" t="s">
        <v>182</v>
      </c>
      <c r="D167" s="3" t="s">
        <v>191</v>
      </c>
      <c r="E167" s="3" t="s">
        <v>191</v>
      </c>
      <c r="F167" s="3" t="s">
        <v>191</v>
      </c>
      <c r="G167" s="3" t="s">
        <v>0</v>
      </c>
      <c r="H167" s="3" t="str">
        <f>"http://www.whaleshark.org/encounters/encounter.jsp?number="&amp;A167</f>
        <v>http://www.whaleshark.org/encounters/encounter.jsp?number=a5aae3fe-c977-4035-b0ca-f135345b2e4a</v>
      </c>
    </row>
    <row r="168" spans="1:8" ht="14.5" customHeight="1" x14ac:dyDescent="0.35">
      <c r="A168" s="6" t="s">
        <v>44</v>
      </c>
      <c r="B168" s="6" t="s">
        <v>13</v>
      </c>
      <c r="C168" s="6" t="s">
        <v>181</v>
      </c>
      <c r="D168" s="6" t="s">
        <v>191</v>
      </c>
      <c r="E168" s="6" t="s">
        <v>191</v>
      </c>
      <c r="F168" s="6" t="s">
        <v>191</v>
      </c>
      <c r="G168" s="6" t="s">
        <v>4</v>
      </c>
      <c r="H168" s="6" t="str">
        <f>"http://www.whaleshark.org/encounters/encounter.jsp?number="&amp;A168</f>
        <v>http://www.whaleshark.org/encounters/encounter.jsp?number=f4a2d606-db80-4066-a79c-7a48bb6310fc</v>
      </c>
    </row>
    <row r="169" spans="1:8" ht="14.5" customHeight="1" x14ac:dyDescent="0.35">
      <c r="A169" s="2" t="s">
        <v>218</v>
      </c>
      <c r="B169" s="3" t="s">
        <v>380</v>
      </c>
      <c r="C169" s="3" t="s">
        <v>181</v>
      </c>
      <c r="D169" s="3" t="s">
        <v>191</v>
      </c>
      <c r="E169" s="3" t="s">
        <v>191</v>
      </c>
      <c r="F169" s="3" t="s">
        <v>191</v>
      </c>
      <c r="G169" s="3" t="s">
        <v>0</v>
      </c>
      <c r="H169" s="3" t="s">
        <v>291</v>
      </c>
    </row>
    <row r="170" spans="1:8" ht="14.5" customHeight="1" x14ac:dyDescent="0.35">
      <c r="A170" s="5" t="s">
        <v>217</v>
      </c>
      <c r="B170" s="6" t="s">
        <v>384</v>
      </c>
      <c r="C170" s="6" t="s">
        <v>180</v>
      </c>
      <c r="D170" s="6" t="s">
        <v>191</v>
      </c>
      <c r="E170" s="6" t="s">
        <v>191</v>
      </c>
      <c r="F170" s="6" t="s">
        <v>191</v>
      </c>
      <c r="G170" s="6" t="s">
        <v>191</v>
      </c>
      <c r="H170" s="6" t="s">
        <v>290</v>
      </c>
    </row>
    <row r="171" spans="1:8" ht="14.5" customHeight="1" x14ac:dyDescent="0.35">
      <c r="A171" s="3" t="s">
        <v>43</v>
      </c>
      <c r="B171" s="3" t="s">
        <v>24</v>
      </c>
      <c r="C171" s="3" t="s">
        <v>179</v>
      </c>
      <c r="D171" s="3" t="s">
        <v>191</v>
      </c>
      <c r="E171" s="3" t="s">
        <v>191</v>
      </c>
      <c r="F171" s="3" t="s">
        <v>191</v>
      </c>
      <c r="G171" s="3" t="s">
        <v>4</v>
      </c>
      <c r="H171" s="3" t="str">
        <f>"http://www.whaleshark.org/encounters/encounter.jsp?number="&amp;A171</f>
        <v>http://www.whaleshark.org/encounters/encounter.jsp?number=7cffeeac-6a17-4981-b36c-c55617052bc8</v>
      </c>
    </row>
    <row r="172" spans="1:8" x14ac:dyDescent="0.35">
      <c r="A172" s="6" t="s">
        <v>41</v>
      </c>
      <c r="B172" s="6" t="s">
        <v>22</v>
      </c>
      <c r="C172" s="6" t="s">
        <v>178</v>
      </c>
      <c r="D172" s="6" t="s">
        <v>191</v>
      </c>
      <c r="E172" s="6" t="s">
        <v>191</v>
      </c>
      <c r="F172" s="6" t="s">
        <v>191</v>
      </c>
      <c r="G172" s="6" t="s">
        <v>0</v>
      </c>
      <c r="H172" s="6" t="str">
        <f>"http://www.whaleshark.org/encounters/encounter.jsp?number="&amp;A172</f>
        <v>http://www.whaleshark.org/encounters/encounter.jsp?number=62c73f57-2ef2-45b3-99fe-dc50fe9ef617</v>
      </c>
    </row>
    <row r="173" spans="1:8" ht="14.5" customHeight="1" x14ac:dyDescent="0.35">
      <c r="A173" s="3" t="s">
        <v>42</v>
      </c>
      <c r="B173" s="3" t="s">
        <v>9</v>
      </c>
      <c r="C173" s="3" t="s">
        <v>178</v>
      </c>
      <c r="D173" s="3" t="s">
        <v>191</v>
      </c>
      <c r="E173" s="3" t="s">
        <v>191</v>
      </c>
      <c r="F173" s="3" t="s">
        <v>191</v>
      </c>
      <c r="G173" s="3" t="s">
        <v>4</v>
      </c>
      <c r="H173" s="3" t="str">
        <f>"http://www.whaleshark.org/encounters/encounter.jsp?number="&amp;A173</f>
        <v>http://www.whaleshark.org/encounters/encounter.jsp?number=eb5f0fe7-3a3e-487b-8dac-20ad9f772df2</v>
      </c>
    </row>
    <row r="174" spans="1:8" ht="14.5" customHeight="1" x14ac:dyDescent="0.35">
      <c r="A174" s="5" t="s">
        <v>215</v>
      </c>
      <c r="B174" s="6" t="s">
        <v>13</v>
      </c>
      <c r="C174" s="6" t="s">
        <v>178</v>
      </c>
      <c r="D174" s="6" t="s">
        <v>191</v>
      </c>
      <c r="E174" s="6" t="s">
        <v>191</v>
      </c>
      <c r="F174" s="6" t="s">
        <v>191</v>
      </c>
      <c r="G174" s="6" t="s">
        <v>4</v>
      </c>
      <c r="H174" s="6" t="s">
        <v>288</v>
      </c>
    </row>
    <row r="175" spans="1:8" ht="14.5" customHeight="1" x14ac:dyDescent="0.35">
      <c r="A175" s="2" t="s">
        <v>216</v>
      </c>
      <c r="B175" s="3" t="s">
        <v>18</v>
      </c>
      <c r="C175" s="3" t="s">
        <v>178</v>
      </c>
      <c r="D175" s="3" t="s">
        <v>191</v>
      </c>
      <c r="E175" s="3" t="s">
        <v>191</v>
      </c>
      <c r="F175" s="3" t="s">
        <v>191</v>
      </c>
      <c r="G175" s="3" t="s">
        <v>4</v>
      </c>
      <c r="H175" s="3" t="s">
        <v>289</v>
      </c>
    </row>
    <row r="176" spans="1:8" ht="14.5" customHeight="1" x14ac:dyDescent="0.35">
      <c r="A176" s="5" t="s">
        <v>214</v>
      </c>
      <c r="B176" s="6" t="s">
        <v>383</v>
      </c>
      <c r="C176" s="6" t="s">
        <v>424</v>
      </c>
      <c r="D176" s="6" t="s">
        <v>191</v>
      </c>
      <c r="E176" s="6" t="s">
        <v>191</v>
      </c>
      <c r="F176" s="6" t="s">
        <v>191</v>
      </c>
      <c r="G176" s="6" t="s">
        <v>0</v>
      </c>
      <c r="H176" s="6" t="s">
        <v>287</v>
      </c>
    </row>
    <row r="177" spans="1:8" ht="14.5" customHeight="1" x14ac:dyDescent="0.35">
      <c r="A177" s="3" t="s">
        <v>39</v>
      </c>
      <c r="B177" s="3" t="s">
        <v>40</v>
      </c>
      <c r="C177" s="3" t="s">
        <v>177</v>
      </c>
      <c r="D177" s="3" t="s">
        <v>191</v>
      </c>
      <c r="E177" s="3" t="s">
        <v>191</v>
      </c>
      <c r="F177" s="3" t="s">
        <v>191</v>
      </c>
      <c r="G177" s="3" t="s">
        <v>0</v>
      </c>
      <c r="H177" s="3" t="str">
        <f t="shared" ref="H177:H180" si="5">"http://www.whaleshark.org/encounters/encounter.jsp?number="&amp;A177</f>
        <v>http://www.whaleshark.org/encounters/encounter.jsp?number=d4cb6f00-827e-4f80-af49-a3a14a52a2c6</v>
      </c>
    </row>
    <row r="178" spans="1:8" ht="14.5" customHeight="1" x14ac:dyDescent="0.35">
      <c r="A178" s="6" t="s">
        <v>37</v>
      </c>
      <c r="B178" s="6" t="s">
        <v>38</v>
      </c>
      <c r="C178" s="6" t="s">
        <v>176</v>
      </c>
      <c r="D178" s="7">
        <v>0.64583333333333337</v>
      </c>
      <c r="E178" s="6">
        <v>20.102180000000001</v>
      </c>
      <c r="F178" s="6">
        <v>40.224409999999999</v>
      </c>
      <c r="G178" s="6" t="s">
        <v>0</v>
      </c>
      <c r="H178" s="6" t="str">
        <f t="shared" si="5"/>
        <v>http://www.whaleshark.org/encounters/encounter.jsp?number=3416e2a7-30fb-4c4b-917a-251252989644</v>
      </c>
    </row>
    <row r="179" spans="1:8" ht="14.5" customHeight="1" x14ac:dyDescent="0.35">
      <c r="A179" s="3" t="s">
        <v>34</v>
      </c>
      <c r="B179" s="3" t="s">
        <v>35</v>
      </c>
      <c r="C179" s="3" t="s">
        <v>175</v>
      </c>
      <c r="D179" s="4">
        <v>0.66666666666666663</v>
      </c>
      <c r="E179" s="3">
        <v>20.101990000000001</v>
      </c>
      <c r="F179" s="3">
        <v>40.223529999999997</v>
      </c>
      <c r="G179" s="3" t="s">
        <v>0</v>
      </c>
      <c r="H179" s="3" t="str">
        <f t="shared" si="5"/>
        <v>http://www.whaleshark.org/encounters/encounter.jsp?number=fadafb54-7bb4-492d-b978-2c00dcc12d0f</v>
      </c>
    </row>
    <row r="180" spans="1:8" ht="14.5" customHeight="1" x14ac:dyDescent="0.35">
      <c r="A180" s="6" t="s">
        <v>36</v>
      </c>
      <c r="B180" s="6" t="s">
        <v>9</v>
      </c>
      <c r="C180" s="6" t="s">
        <v>175</v>
      </c>
      <c r="D180" s="7">
        <v>0.66666666666666663</v>
      </c>
      <c r="E180" s="6">
        <v>20.101990000000001</v>
      </c>
      <c r="F180" s="6">
        <v>40.223529999999997</v>
      </c>
      <c r="G180" s="6" t="s">
        <v>4</v>
      </c>
      <c r="H180" s="6" t="str">
        <f t="shared" si="5"/>
        <v>http://www.whaleshark.org/encounters/encounter.jsp?number=96d7ef1f-e72f-453c-8216-f3ede005670d</v>
      </c>
    </row>
    <row r="181" spans="1:8" ht="14.5" customHeight="1" x14ac:dyDescent="0.35">
      <c r="A181" s="2" t="s">
        <v>213</v>
      </c>
      <c r="B181" s="3" t="s">
        <v>9</v>
      </c>
      <c r="C181" s="3" t="s">
        <v>423</v>
      </c>
      <c r="D181" s="4">
        <v>0.36458333333333331</v>
      </c>
      <c r="E181" s="3">
        <v>20.1235</v>
      </c>
      <c r="F181" s="3">
        <v>40.202750000000002</v>
      </c>
      <c r="G181" s="3" t="s">
        <v>4</v>
      </c>
      <c r="H181" s="3" t="s">
        <v>286</v>
      </c>
    </row>
    <row r="182" spans="1:8" ht="14.5" customHeight="1" x14ac:dyDescent="0.35">
      <c r="A182" s="8" t="s">
        <v>32</v>
      </c>
      <c r="B182" s="6" t="s">
        <v>24</v>
      </c>
      <c r="C182" s="6" t="s">
        <v>174</v>
      </c>
      <c r="D182" s="7">
        <v>0.35972222222222222</v>
      </c>
      <c r="E182" s="6">
        <v>20.119060000000001</v>
      </c>
      <c r="F182" s="6">
        <v>40.21228</v>
      </c>
      <c r="G182" s="6" t="s">
        <v>4</v>
      </c>
      <c r="H182" s="6" t="str">
        <f>"http://www.whaleshark.org/encounters/encounter.jsp?number="&amp;A182</f>
        <v>http://www.whaleshark.org/encounters/encounter.jsp?number=5e979c46-3641-41a5-b823-f6bc92e903e5</v>
      </c>
    </row>
    <row r="183" spans="1:8" ht="14.5" customHeight="1" x14ac:dyDescent="0.35">
      <c r="A183" s="2" t="s">
        <v>212</v>
      </c>
      <c r="B183" s="3" t="s">
        <v>11</v>
      </c>
      <c r="C183" s="3" t="s">
        <v>174</v>
      </c>
      <c r="D183" s="4">
        <v>0.35972222222222222</v>
      </c>
      <c r="E183" s="3">
        <v>20.119060000000001</v>
      </c>
      <c r="F183" s="3">
        <v>40.21228</v>
      </c>
      <c r="G183" s="3" t="s">
        <v>4</v>
      </c>
      <c r="H183" s="3" t="s">
        <v>285</v>
      </c>
    </row>
    <row r="184" spans="1:8" x14ac:dyDescent="0.35">
      <c r="A184" s="6" t="s">
        <v>33</v>
      </c>
      <c r="B184" s="6" t="s">
        <v>22</v>
      </c>
      <c r="C184" s="6" t="s">
        <v>174</v>
      </c>
      <c r="D184" s="7">
        <v>0.47222222222222227</v>
      </c>
      <c r="E184" s="6">
        <v>20.11411</v>
      </c>
      <c r="F184" s="6">
        <v>40.216299999999997</v>
      </c>
      <c r="G184" s="6" t="s">
        <v>0</v>
      </c>
      <c r="H184" s="6" t="str">
        <f>"http://www.whaleshark.org/encounters/encounter.jsp?number="&amp;A184</f>
        <v>http://www.whaleshark.org/encounters/encounter.jsp?number=f92cbe92-5957-419c-81cf-bb27c2131f42</v>
      </c>
    </row>
    <row r="185" spans="1:8" ht="14.5" customHeight="1" x14ac:dyDescent="0.35">
      <c r="A185" s="3" t="s">
        <v>28</v>
      </c>
      <c r="B185" s="3" t="s">
        <v>24</v>
      </c>
      <c r="C185" s="3" t="s">
        <v>173</v>
      </c>
      <c r="D185" s="4">
        <v>0.31944444444444448</v>
      </c>
      <c r="E185" s="3">
        <v>20.11777</v>
      </c>
      <c r="F185" s="3">
        <v>40.211869999999998</v>
      </c>
      <c r="G185" s="3" t="s">
        <v>4</v>
      </c>
      <c r="H185" s="3" t="str">
        <f>"http://www.whaleshark.org/encounters/encounter.jsp?number="&amp;A185</f>
        <v>http://www.whaleshark.org/encounters/encounter.jsp?number=56891ea0-8b05-4c16-8e1a-225bc9591a7c</v>
      </c>
    </row>
    <row r="186" spans="1:8" x14ac:dyDescent="0.35">
      <c r="A186" s="5" t="s">
        <v>210</v>
      </c>
      <c r="B186" s="6" t="s">
        <v>22</v>
      </c>
      <c r="C186" s="6" t="s">
        <v>173</v>
      </c>
      <c r="D186" s="7">
        <v>0.31944444444444448</v>
      </c>
      <c r="E186" s="6">
        <v>20.11777</v>
      </c>
      <c r="F186" s="6">
        <v>40.211869999999998</v>
      </c>
      <c r="G186" s="6" t="s">
        <v>0</v>
      </c>
      <c r="H186" s="6" t="s">
        <v>283</v>
      </c>
    </row>
    <row r="187" spans="1:8" ht="14.5" customHeight="1" x14ac:dyDescent="0.35">
      <c r="A187" s="3" t="s">
        <v>31</v>
      </c>
      <c r="B187" s="3" t="s">
        <v>30</v>
      </c>
      <c r="C187" s="3" t="s">
        <v>173</v>
      </c>
      <c r="D187" s="4">
        <v>0.33749999999999997</v>
      </c>
      <c r="E187" s="3">
        <v>20.112559999999998</v>
      </c>
      <c r="F187" s="3">
        <v>40.21481</v>
      </c>
      <c r="G187" s="3" t="s">
        <v>0</v>
      </c>
      <c r="H187" s="3" t="str">
        <f>"http://www.whaleshark.org/encounters/encounter.jsp?number="&amp;A187</f>
        <v>http://www.whaleshark.org/encounters/encounter.jsp?number=22e8a460-b307-4096-b55a-ea270a2d8dde</v>
      </c>
    </row>
    <row r="188" spans="1:8" ht="14.5" customHeight="1" x14ac:dyDescent="0.35">
      <c r="A188" s="6" t="s">
        <v>29</v>
      </c>
      <c r="B188" s="6" t="s">
        <v>30</v>
      </c>
      <c r="C188" s="6" t="s">
        <v>173</v>
      </c>
      <c r="D188" s="7">
        <v>0.57500000000000007</v>
      </c>
      <c r="E188" s="6" t="s">
        <v>191</v>
      </c>
      <c r="F188" s="6" t="s">
        <v>191</v>
      </c>
      <c r="G188" s="6" t="s">
        <v>0</v>
      </c>
      <c r="H188" s="6" t="str">
        <f>"http://www.whaleshark.org/encounters/encounter.jsp?number="&amp;A188</f>
        <v>http://www.whaleshark.org/encounters/encounter.jsp?number=bbb78e6d-9be5-4d0e-a387-93f3d6cc8bac</v>
      </c>
    </row>
    <row r="189" spans="1:8" ht="14.5" customHeight="1" x14ac:dyDescent="0.35">
      <c r="A189" s="2" t="s">
        <v>211</v>
      </c>
      <c r="B189" s="3" t="s">
        <v>382</v>
      </c>
      <c r="C189" s="3" t="s">
        <v>173</v>
      </c>
      <c r="D189" s="4">
        <v>0.57500000000000007</v>
      </c>
      <c r="E189" s="3">
        <v>20.10792</v>
      </c>
      <c r="F189" s="3">
        <v>40.220269999999999</v>
      </c>
      <c r="G189" s="3" t="s">
        <v>0</v>
      </c>
      <c r="H189" s="3" t="s">
        <v>284</v>
      </c>
    </row>
    <row r="190" spans="1:8" ht="14.5" customHeight="1" x14ac:dyDescent="0.35">
      <c r="A190" s="5" t="s">
        <v>209</v>
      </c>
      <c r="B190" s="6" t="s">
        <v>11</v>
      </c>
      <c r="C190" s="6" t="s">
        <v>422</v>
      </c>
      <c r="D190" s="7">
        <v>0.34375</v>
      </c>
      <c r="E190" s="6">
        <v>20.119019999999999</v>
      </c>
      <c r="F190" s="6">
        <v>40.21313</v>
      </c>
      <c r="G190" s="6" t="s">
        <v>4</v>
      </c>
      <c r="H190" s="6" t="s">
        <v>282</v>
      </c>
    </row>
    <row r="191" spans="1:8" ht="14.5" customHeight="1" x14ac:dyDescent="0.35">
      <c r="A191" s="3" t="s">
        <v>27</v>
      </c>
      <c r="B191" s="3" t="s">
        <v>24</v>
      </c>
      <c r="C191" s="3" t="s">
        <v>172</v>
      </c>
      <c r="D191" s="4">
        <v>0.36458333333333331</v>
      </c>
      <c r="E191" s="3" t="s">
        <v>191</v>
      </c>
      <c r="F191" s="3" t="s">
        <v>191</v>
      </c>
      <c r="G191" s="3" t="s">
        <v>4</v>
      </c>
      <c r="H191" s="3" t="str">
        <f>"http://www.whaleshark.org/encounters/encounter.jsp?number="&amp;A191</f>
        <v>http://www.whaleshark.org/encounters/encounter.jsp?number=b9eee8dc-c462-436e-a000-b5e7ed143c14</v>
      </c>
    </row>
    <row r="192" spans="1:8" ht="14.5" customHeight="1" x14ac:dyDescent="0.35">
      <c r="A192" s="5" t="s">
        <v>208</v>
      </c>
      <c r="B192" s="6" t="s">
        <v>11</v>
      </c>
      <c r="C192" s="6" t="s">
        <v>421</v>
      </c>
      <c r="D192" s="7">
        <v>0.34722222222222227</v>
      </c>
      <c r="E192" s="6">
        <v>20.12773</v>
      </c>
      <c r="F192" s="6">
        <v>40.210340000000002</v>
      </c>
      <c r="G192" s="6" t="s">
        <v>4</v>
      </c>
      <c r="H192" s="6" t="s">
        <v>281</v>
      </c>
    </row>
    <row r="193" spans="1:8" ht="14.5" customHeight="1" x14ac:dyDescent="0.35">
      <c r="A193" s="2" t="s">
        <v>207</v>
      </c>
      <c r="B193" s="3" t="s">
        <v>11</v>
      </c>
      <c r="C193" s="3" t="s">
        <v>420</v>
      </c>
      <c r="D193" s="4">
        <v>0.33958333333333335</v>
      </c>
      <c r="E193" s="3">
        <v>20.122800000000002</v>
      </c>
      <c r="F193" s="3">
        <v>40.208860000000001</v>
      </c>
      <c r="G193" s="3" t="s">
        <v>4</v>
      </c>
      <c r="H193" s="3" t="s">
        <v>280</v>
      </c>
    </row>
    <row r="194" spans="1:8" ht="14.5" customHeight="1" x14ac:dyDescent="0.35">
      <c r="A194" s="5" t="s">
        <v>206</v>
      </c>
      <c r="B194" s="6" t="s">
        <v>381</v>
      </c>
      <c r="C194" s="6" t="s">
        <v>420</v>
      </c>
      <c r="D194" s="7">
        <v>0.3659722222222222</v>
      </c>
      <c r="E194" s="6">
        <v>20.12124</v>
      </c>
      <c r="F194" s="6">
        <v>40.211550000000003</v>
      </c>
      <c r="G194" s="6" t="s">
        <v>0</v>
      </c>
      <c r="H194" s="6" t="s">
        <v>279</v>
      </c>
    </row>
    <row r="195" spans="1:8" ht="14.5" customHeight="1" x14ac:dyDescent="0.35">
      <c r="A195" s="3" t="s">
        <v>23</v>
      </c>
      <c r="B195" s="3" t="s">
        <v>24</v>
      </c>
      <c r="C195" s="3" t="s">
        <v>171</v>
      </c>
      <c r="D195" s="4">
        <v>0.33333333333333331</v>
      </c>
      <c r="E195" s="3">
        <v>20.1281</v>
      </c>
      <c r="F195" s="3">
        <v>40.212699999999998</v>
      </c>
      <c r="G195" s="3" t="s">
        <v>4</v>
      </c>
      <c r="H195" s="3" t="str">
        <f>"http://www.whaleshark.org/encounters/encounter.jsp?number="&amp;A195</f>
        <v>http://www.whaleshark.org/encounters/encounter.jsp?number=fbca1dc0-b7a9-49fe-b73f-c1a212c0c757</v>
      </c>
    </row>
    <row r="196" spans="1:8" ht="14.5" customHeight="1" x14ac:dyDescent="0.35">
      <c r="A196" s="6" t="s">
        <v>25</v>
      </c>
      <c r="B196" s="6" t="s">
        <v>7</v>
      </c>
      <c r="C196" s="6" t="s">
        <v>171</v>
      </c>
      <c r="D196" s="7">
        <v>0.36458333333333331</v>
      </c>
      <c r="E196" s="6" t="s">
        <v>191</v>
      </c>
      <c r="F196" s="6" t="s">
        <v>191</v>
      </c>
      <c r="G196" s="6" t="s">
        <v>4</v>
      </c>
      <c r="H196" s="6" t="str">
        <f>"http://www.whaleshark.org/encounters/encounter.jsp?number="&amp;A196</f>
        <v>http://www.whaleshark.org/encounters/encounter.jsp?number=743ec6b5-20db-4b09-af1c-1128491c9a3b</v>
      </c>
    </row>
    <row r="197" spans="1:8" ht="14.5" customHeight="1" x14ac:dyDescent="0.35">
      <c r="A197" s="3" t="s">
        <v>26</v>
      </c>
      <c r="B197" s="3" t="s">
        <v>1</v>
      </c>
      <c r="C197" s="3" t="s">
        <v>171</v>
      </c>
      <c r="D197" s="4">
        <v>0.36458333333333331</v>
      </c>
      <c r="E197" s="3" t="s">
        <v>191</v>
      </c>
      <c r="F197" s="3" t="s">
        <v>191</v>
      </c>
      <c r="G197" s="3" t="s">
        <v>0</v>
      </c>
      <c r="H197" s="3" t="str">
        <f>"http://www.whaleshark.org/encounters/encounter.jsp?number="&amp;A197</f>
        <v>http://www.whaleshark.org/encounters/encounter.jsp?number=ba790d44-8f86-4e51-a872-cb14d6f9883b</v>
      </c>
    </row>
    <row r="198" spans="1:8" ht="14.5" customHeight="1" x14ac:dyDescent="0.35">
      <c r="A198" s="5" t="s">
        <v>205</v>
      </c>
      <c r="B198" s="6" t="s">
        <v>380</v>
      </c>
      <c r="C198" s="6" t="s">
        <v>171</v>
      </c>
      <c r="D198" s="7">
        <v>0.36458333333333331</v>
      </c>
      <c r="E198" s="6">
        <v>20.129799999999999</v>
      </c>
      <c r="F198" s="6">
        <v>40.207700000000003</v>
      </c>
      <c r="G198" s="6" t="s">
        <v>0</v>
      </c>
      <c r="H198" s="6" t="s">
        <v>278</v>
      </c>
    </row>
    <row r="199" spans="1:8" ht="14.5" customHeight="1" x14ac:dyDescent="0.35">
      <c r="A199" s="3" t="s">
        <v>17</v>
      </c>
      <c r="B199" s="3" t="s">
        <v>18</v>
      </c>
      <c r="C199" s="3" t="s">
        <v>170</v>
      </c>
      <c r="D199" s="4">
        <v>0.3263888888888889</v>
      </c>
      <c r="E199" s="3">
        <v>20.130759999999999</v>
      </c>
      <c r="F199" s="3">
        <v>40.210709999999999</v>
      </c>
      <c r="G199" s="3" t="s">
        <v>4</v>
      </c>
      <c r="H199" s="3" t="str">
        <f>"http://www.whaleshark.org/encounters/encounter.jsp?number="&amp;A199</f>
        <v>http://www.whaleshark.org/encounters/encounter.jsp?number=0ca0cc7f-e502-4c77-bb75-7e02cba2f106</v>
      </c>
    </row>
    <row r="200" spans="1:8" ht="14.5" customHeight="1" x14ac:dyDescent="0.35">
      <c r="A200" s="6" t="s">
        <v>19</v>
      </c>
      <c r="B200" s="6" t="s">
        <v>1</v>
      </c>
      <c r="C200" s="6" t="s">
        <v>170</v>
      </c>
      <c r="D200" s="7">
        <v>0.3263888888888889</v>
      </c>
      <c r="E200" s="6">
        <v>20.130759999999999</v>
      </c>
      <c r="F200" s="6">
        <v>40.210709999999999</v>
      </c>
      <c r="G200" s="6" t="s">
        <v>0</v>
      </c>
      <c r="H200" s="6" t="str">
        <f>"http://www.whaleshark.org/encounters/encounter.jsp?number="&amp;A200</f>
        <v>http://www.whaleshark.org/encounters/encounter.jsp?number=be552d11-3e86-4d4a-a2f1-c1a56d4094e7</v>
      </c>
    </row>
    <row r="201" spans="1:8" ht="14.5" customHeight="1" x14ac:dyDescent="0.35">
      <c r="A201" s="2" t="s">
        <v>201</v>
      </c>
      <c r="B201" s="3" t="s">
        <v>380</v>
      </c>
      <c r="C201" s="3" t="s">
        <v>170</v>
      </c>
      <c r="D201" s="4">
        <v>0.3263888888888889</v>
      </c>
      <c r="E201" s="3">
        <v>20.130759999999999</v>
      </c>
      <c r="F201" s="3">
        <v>40.210709999999999</v>
      </c>
      <c r="G201" s="3" t="s">
        <v>0</v>
      </c>
      <c r="H201" s="3" t="s">
        <v>274</v>
      </c>
    </row>
    <row r="202" spans="1:8" ht="14.5" customHeight="1" x14ac:dyDescent="0.35">
      <c r="A202" s="5" t="s">
        <v>202</v>
      </c>
      <c r="B202" s="6" t="s">
        <v>24</v>
      </c>
      <c r="C202" s="6" t="s">
        <v>170</v>
      </c>
      <c r="D202" s="7">
        <v>0.36805555555555558</v>
      </c>
      <c r="E202" s="6">
        <v>20.130759999999999</v>
      </c>
      <c r="F202" s="6">
        <v>40.210709999999999</v>
      </c>
      <c r="G202" s="6" t="s">
        <v>4</v>
      </c>
      <c r="H202" s="6" t="s">
        <v>275</v>
      </c>
    </row>
    <row r="203" spans="1:8" ht="14.5" customHeight="1" x14ac:dyDescent="0.35">
      <c r="A203" s="3" t="s">
        <v>20</v>
      </c>
      <c r="B203" s="3" t="s">
        <v>7</v>
      </c>
      <c r="C203" s="3" t="s">
        <v>170</v>
      </c>
      <c r="D203" s="4">
        <v>0.38125000000000003</v>
      </c>
      <c r="E203" s="3">
        <v>20.130759999999999</v>
      </c>
      <c r="F203" s="3">
        <v>40.210709999999999</v>
      </c>
      <c r="G203" s="3" t="s">
        <v>4</v>
      </c>
      <c r="H203" s="3" t="str">
        <f>"http://www.whaleshark.org/encounters/encounter.jsp?number="&amp;A203</f>
        <v>http://www.whaleshark.org/encounters/encounter.jsp?number=09ab1ec9-172f-491a-b44b-b354b0525bce</v>
      </c>
    </row>
    <row r="204" spans="1:8" x14ac:dyDescent="0.35">
      <c r="A204" s="6" t="s">
        <v>21</v>
      </c>
      <c r="B204" s="6" t="s">
        <v>22</v>
      </c>
      <c r="C204" s="6" t="s">
        <v>170</v>
      </c>
      <c r="D204" s="7">
        <v>0.38125000000000003</v>
      </c>
      <c r="E204" s="6">
        <v>20.130759999999999</v>
      </c>
      <c r="F204" s="6">
        <v>40.210709999999999</v>
      </c>
      <c r="G204" s="6" t="s">
        <v>0</v>
      </c>
      <c r="H204" s="6" t="str">
        <f>"http://www.whaleshark.org/encounters/encounter.jsp?number="&amp;A204</f>
        <v>http://www.whaleshark.org/encounters/encounter.jsp?number=08f12a44-8cf0-4f10-a842-355e95982977</v>
      </c>
    </row>
    <row r="205" spans="1:8" ht="14.5" customHeight="1" x14ac:dyDescent="0.35">
      <c r="A205" s="3" t="s">
        <v>16</v>
      </c>
      <c r="B205" s="3" t="s">
        <v>15</v>
      </c>
      <c r="C205" s="3" t="s">
        <v>170</v>
      </c>
      <c r="D205" s="4">
        <v>0.42430555555555555</v>
      </c>
      <c r="E205" s="3">
        <v>20.129770000000001</v>
      </c>
      <c r="F205" s="3">
        <v>40.204039999999999</v>
      </c>
      <c r="G205" s="3" t="s">
        <v>0</v>
      </c>
      <c r="H205" s="3" t="str">
        <f>"http://www.whaleshark.org/encounters/encounter.jsp?number="&amp;A205</f>
        <v>http://www.whaleshark.org/encounters/encounter.jsp?number=796f03af-c44b-4f1b-a89e-c1552e3d439f</v>
      </c>
    </row>
    <row r="206" spans="1:8" ht="14.5" customHeight="1" x14ac:dyDescent="0.35">
      <c r="A206" s="5" t="s">
        <v>203</v>
      </c>
      <c r="B206" s="6" t="s">
        <v>380</v>
      </c>
      <c r="C206" s="6" t="s">
        <v>170</v>
      </c>
      <c r="D206" s="7">
        <v>0.65625</v>
      </c>
      <c r="E206" s="6">
        <v>20.093499999999999</v>
      </c>
      <c r="F206" s="6">
        <v>40.227980000000002</v>
      </c>
      <c r="G206" s="6" t="s">
        <v>0</v>
      </c>
      <c r="H206" s="6" t="s">
        <v>276</v>
      </c>
    </row>
    <row r="207" spans="1:8" ht="14.5" customHeight="1" x14ac:dyDescent="0.35">
      <c r="A207" s="2" t="s">
        <v>204</v>
      </c>
      <c r="B207" s="3" t="s">
        <v>11</v>
      </c>
      <c r="C207" s="3" t="s">
        <v>170</v>
      </c>
      <c r="D207" s="4">
        <v>0.65625</v>
      </c>
      <c r="E207" s="3">
        <v>20.093499999999999</v>
      </c>
      <c r="F207" s="3">
        <v>40.227980000000002</v>
      </c>
      <c r="G207" s="3" t="s">
        <v>4</v>
      </c>
      <c r="H207" s="3" t="s">
        <v>277</v>
      </c>
    </row>
    <row r="208" spans="1:8" ht="14.5" customHeight="1" x14ac:dyDescent="0.35">
      <c r="A208" s="5" t="s">
        <v>200</v>
      </c>
      <c r="B208" s="6" t="s">
        <v>11</v>
      </c>
      <c r="C208" s="6" t="s">
        <v>169</v>
      </c>
      <c r="D208" s="7">
        <v>0.32083333333333336</v>
      </c>
      <c r="E208" s="6">
        <v>20.12649</v>
      </c>
      <c r="F208" s="6">
        <v>40.212510000000002</v>
      </c>
      <c r="G208" s="6" t="s">
        <v>4</v>
      </c>
      <c r="H208" s="6" t="s">
        <v>273</v>
      </c>
    </row>
    <row r="209" spans="1:8" ht="14.5" customHeight="1" x14ac:dyDescent="0.35">
      <c r="A209" s="3" t="s">
        <v>14</v>
      </c>
      <c r="B209" s="3" t="s">
        <v>15</v>
      </c>
      <c r="C209" s="3" t="s">
        <v>169</v>
      </c>
      <c r="D209" s="4">
        <v>0.36388888888888887</v>
      </c>
      <c r="E209" s="3">
        <v>20.128229999999999</v>
      </c>
      <c r="F209" s="3">
        <v>40.207140000000003</v>
      </c>
      <c r="G209" s="3" t="s">
        <v>0</v>
      </c>
      <c r="H209" s="3" t="str">
        <f>"http://www.whaleshark.org/encounters/encounter.jsp?number="&amp;A209</f>
        <v>http://www.whaleshark.org/encounters/encounter.jsp?number=1766d8cb-e395-44d1-958e-22fb1b869fd8</v>
      </c>
    </row>
    <row r="210" spans="1:8" ht="14.5" customHeight="1" x14ac:dyDescent="0.35">
      <c r="A210" s="5" t="s">
        <v>199</v>
      </c>
      <c r="B210" s="6" t="s">
        <v>380</v>
      </c>
      <c r="C210" s="6" t="s">
        <v>169</v>
      </c>
      <c r="D210" s="7">
        <v>0.36388888888888887</v>
      </c>
      <c r="E210" s="6">
        <v>20.128229999999999</v>
      </c>
      <c r="F210" s="6">
        <v>40.207140000000003</v>
      </c>
      <c r="G210" s="6" t="s">
        <v>0</v>
      </c>
      <c r="H210" s="6" t="s">
        <v>272</v>
      </c>
    </row>
    <row r="211" spans="1:8" ht="14.5" customHeight="1" x14ac:dyDescent="0.35">
      <c r="A211" s="3" t="s">
        <v>12</v>
      </c>
      <c r="B211" s="3" t="s">
        <v>13</v>
      </c>
      <c r="C211" s="3" t="s">
        <v>169</v>
      </c>
      <c r="D211" s="4">
        <v>0.37361111111111112</v>
      </c>
      <c r="E211" s="3">
        <v>20.129390000000001</v>
      </c>
      <c r="F211" s="3">
        <v>40.206110000000002</v>
      </c>
      <c r="G211" s="3" t="s">
        <v>4</v>
      </c>
      <c r="H211" s="3" t="str">
        <f>"http://www.whaleshark.org/encounters/encounter.jsp?number="&amp;A211</f>
        <v>http://www.whaleshark.org/encounters/encounter.jsp?number=33a8ba30-e443-45ec-8095-af7a369deb64</v>
      </c>
    </row>
    <row r="212" spans="1:8" ht="14.5" customHeight="1" x14ac:dyDescent="0.35">
      <c r="A212" s="5" t="s">
        <v>198</v>
      </c>
      <c r="B212" s="6" t="s">
        <v>11</v>
      </c>
      <c r="C212" s="6" t="s">
        <v>419</v>
      </c>
      <c r="D212" s="7">
        <v>0.375</v>
      </c>
      <c r="E212" s="6">
        <v>20.112369999999999</v>
      </c>
      <c r="F212" s="6">
        <v>40.216320000000003</v>
      </c>
      <c r="G212" s="6" t="s">
        <v>4</v>
      </c>
      <c r="H212" s="6" t="s">
        <v>271</v>
      </c>
    </row>
    <row r="213" spans="1:8" ht="14.5" customHeight="1" x14ac:dyDescent="0.35">
      <c r="A213" s="2" t="s">
        <v>197</v>
      </c>
      <c r="B213" s="3" t="s">
        <v>11</v>
      </c>
      <c r="C213" s="3" t="s">
        <v>418</v>
      </c>
      <c r="D213" s="4">
        <v>0.39444444444444443</v>
      </c>
      <c r="E213" s="3">
        <v>20.11598</v>
      </c>
      <c r="F213" s="3">
        <v>40.210630000000002</v>
      </c>
      <c r="G213" s="3" t="s">
        <v>4</v>
      </c>
      <c r="H213" s="3" t="s">
        <v>270</v>
      </c>
    </row>
    <row r="214" spans="1:8" ht="14.5" customHeight="1" x14ac:dyDescent="0.35">
      <c r="A214" s="6" t="s">
        <v>10</v>
      </c>
      <c r="B214" s="6" t="s">
        <v>11</v>
      </c>
      <c r="C214" s="6" t="s">
        <v>168</v>
      </c>
      <c r="D214" s="7">
        <v>0.34027777777777773</v>
      </c>
      <c r="E214" s="6">
        <v>20.114129999999999</v>
      </c>
      <c r="F214" s="6">
        <v>40.215049999999998</v>
      </c>
      <c r="G214" s="6" t="s">
        <v>4</v>
      </c>
      <c r="H214" s="6" t="str">
        <f>"http://www.whaleshark.org/encounters/encounter.jsp?number="&amp;A214</f>
        <v>http://www.whaleshark.org/encounters/encounter.jsp?number=97f3ece1-506c-42b7-8c8d-b6ed67f49ab1</v>
      </c>
    </row>
    <row r="215" spans="1:8" ht="14.5" customHeight="1" x14ac:dyDescent="0.35">
      <c r="A215" s="3" t="s">
        <v>6</v>
      </c>
      <c r="B215" s="3" t="s">
        <v>7</v>
      </c>
      <c r="C215" s="3" t="s">
        <v>168</v>
      </c>
      <c r="D215" s="4">
        <v>0.38263888888888892</v>
      </c>
      <c r="E215" s="3">
        <v>20.114129999999999</v>
      </c>
      <c r="F215" s="3">
        <v>40.215049999999998</v>
      </c>
      <c r="G215" s="3" t="s">
        <v>4</v>
      </c>
      <c r="H215" s="3" t="str">
        <f>"http://www.whaleshark.org/encounters/encounter.jsp?number="&amp;A215</f>
        <v>http://www.whaleshark.org/encounters/encounter.jsp?number=1dfa4d49-c8b6-47de-b4fc-e8d7edb5c9e9</v>
      </c>
    </row>
    <row r="216" spans="1:8" ht="14.5" customHeight="1" x14ac:dyDescent="0.35">
      <c r="A216" s="6" t="s">
        <v>3</v>
      </c>
      <c r="B216" s="6" t="s">
        <v>5</v>
      </c>
      <c r="C216" s="6" t="s">
        <v>168</v>
      </c>
      <c r="D216" s="7">
        <v>0.40972222222222227</v>
      </c>
      <c r="E216" s="6">
        <v>20.091819999999998</v>
      </c>
      <c r="F216" s="6">
        <v>40.227820000000001</v>
      </c>
      <c r="G216" s="6" t="s">
        <v>4</v>
      </c>
      <c r="H216" s="6" t="str">
        <f>"http://www.whaleshark.org/encounters/encounter.jsp?number="&amp;A216</f>
        <v>http://www.whaleshark.org/encounters/encounter.jsp?number=5db5cf11-7081-4478-a0c7-7e2a59f4686f</v>
      </c>
    </row>
    <row r="217" spans="1:8" ht="14.5" customHeight="1" x14ac:dyDescent="0.35">
      <c r="A217" s="3" t="s">
        <v>8</v>
      </c>
      <c r="B217" s="3" t="s">
        <v>9</v>
      </c>
      <c r="C217" s="3" t="s">
        <v>168</v>
      </c>
      <c r="D217" s="4">
        <v>0.41319444444444442</v>
      </c>
      <c r="E217" s="3">
        <v>20.092610000000001</v>
      </c>
      <c r="F217" s="3">
        <v>40.227679999999999</v>
      </c>
      <c r="G217" s="3" t="s">
        <v>4</v>
      </c>
      <c r="H217" s="3" t="str">
        <f>"http://www.whaleshark.org/encounters/encounter.jsp?number="&amp;A217</f>
        <v>http://www.whaleshark.org/encounters/encounter.jsp?number=a31434bc-5a97-4890-807d-7ef7a7332a76</v>
      </c>
    </row>
    <row r="218" spans="1:8" ht="14.5" customHeight="1" x14ac:dyDescent="0.35">
      <c r="A218" s="5" t="s">
        <v>196</v>
      </c>
      <c r="B218" s="6" t="s">
        <v>11</v>
      </c>
      <c r="C218" s="6" t="s">
        <v>417</v>
      </c>
      <c r="D218" s="7">
        <v>0.37083333333333335</v>
      </c>
      <c r="E218" s="6">
        <v>20.106449999999999</v>
      </c>
      <c r="F218" s="6">
        <v>40.217849999999999</v>
      </c>
      <c r="G218" s="6" t="s">
        <v>4</v>
      </c>
      <c r="H218" s="6" t="s">
        <v>269</v>
      </c>
    </row>
    <row r="219" spans="1:8" x14ac:dyDescent="0.35">
      <c r="A219" s="2" t="s">
        <v>195</v>
      </c>
      <c r="B219" s="3" t="s">
        <v>22</v>
      </c>
      <c r="C219" s="3" t="s">
        <v>416</v>
      </c>
      <c r="D219" s="4">
        <v>0.33263888888888887</v>
      </c>
      <c r="E219" s="3">
        <v>20.113910000000001</v>
      </c>
      <c r="F219" s="3">
        <v>40.209110000000003</v>
      </c>
      <c r="G219" s="3" t="s">
        <v>0</v>
      </c>
      <c r="H219" s="3" t="s">
        <v>268</v>
      </c>
    </row>
    <row r="220" spans="1:8" ht="14.5" customHeight="1" x14ac:dyDescent="0.35">
      <c r="A220" s="5" t="s">
        <v>194</v>
      </c>
      <c r="B220" s="6" t="s">
        <v>9</v>
      </c>
      <c r="C220" s="6" t="s">
        <v>416</v>
      </c>
      <c r="D220" s="7">
        <v>0.34375</v>
      </c>
      <c r="E220" s="6">
        <v>20.120609999999999</v>
      </c>
      <c r="F220" s="6">
        <v>40.198549999999997</v>
      </c>
      <c r="G220" s="6" t="s">
        <v>4</v>
      </c>
      <c r="H220" s="6" t="s">
        <v>267</v>
      </c>
    </row>
    <row r="221" spans="1:8" ht="14.5" customHeight="1" x14ac:dyDescent="0.35">
      <c r="A221" s="3" t="s">
        <v>2</v>
      </c>
      <c r="B221" s="3" t="s">
        <v>1</v>
      </c>
      <c r="C221" s="3" t="s">
        <v>167</v>
      </c>
      <c r="D221" s="4">
        <v>0.39583333333333331</v>
      </c>
      <c r="E221" s="3">
        <v>20.092320000000001</v>
      </c>
      <c r="F221" s="3">
        <v>40.229619999999997</v>
      </c>
      <c r="G221" s="3" t="s">
        <v>0</v>
      </c>
      <c r="H221" s="3" t="str">
        <f>"http://www.whaleshark.org/encounters/encounter.jsp?number="&amp;A221</f>
        <v>http://www.whaleshark.org/encounters/encounter.jsp?number=c0ba016b-62cf-440b-8356-6d211881daa4</v>
      </c>
    </row>
    <row r="222" spans="1:8" ht="14.5" customHeight="1" x14ac:dyDescent="0.35">
      <c r="A222" s="5" t="s">
        <v>193</v>
      </c>
      <c r="B222" s="6" t="s">
        <v>11</v>
      </c>
      <c r="C222" s="6" t="s">
        <v>415</v>
      </c>
      <c r="D222" s="6" t="s">
        <v>191</v>
      </c>
      <c r="E222" s="6">
        <v>20.123000000000001</v>
      </c>
      <c r="F222" s="6">
        <v>40.209479999999999</v>
      </c>
      <c r="G222" s="6" t="s">
        <v>4</v>
      </c>
      <c r="H222" s="6" t="s">
        <v>266</v>
      </c>
    </row>
  </sheetData>
  <sortState ref="A2:H315">
    <sortCondition ref="C2:C315"/>
    <sortCondition ref="D2:D31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approved_Lit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</dc:creator>
  <cp:lastModifiedBy>me</cp:lastModifiedBy>
  <dcterms:created xsi:type="dcterms:W3CDTF">2019-04-16T21:44:03Z</dcterms:created>
  <dcterms:modified xsi:type="dcterms:W3CDTF">2019-07-01T18:15:11Z</dcterms:modified>
</cp:coreProperties>
</file>